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jernst\Box\ConsHMM\Revisions\AJHG\Revised Submission\Supplementary Figs\"/>
    </mc:Choice>
  </mc:AlternateContent>
  <bookViews>
    <workbookView xWindow="580" yWindow="0" windowWidth="26960" windowHeight="16280" tabRatio="500"/>
  </bookViews>
  <sheets>
    <sheet name="Table S2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" uniqueCount="16">
  <si>
    <t>CpG Island</t>
  </si>
  <si>
    <t>Repeat Elements</t>
  </si>
  <si>
    <t>CDS</t>
  </si>
  <si>
    <t>Base</t>
  </si>
  <si>
    <t>UTR</t>
  </si>
  <si>
    <t>Assembly Gaps</t>
  </si>
  <si>
    <t>Exons of protein coding genes</t>
  </si>
  <si>
    <t>Exons of pseudogenes</t>
  </si>
  <si>
    <t>PhastCons elements</t>
  </si>
  <si>
    <t>TSS of protein coding genes</t>
  </si>
  <si>
    <t>TSS of pseudogenes</t>
  </si>
  <si>
    <t>TES of protein coding genes</t>
  </si>
  <si>
    <t>TES of pseudogenes</t>
  </si>
  <si>
    <t>Genome %</t>
  </si>
  <si>
    <t>Median Non-Exonic DHS</t>
  </si>
  <si>
    <r>
      <rPr>
        <b/>
        <sz val="18"/>
        <color theme="1"/>
        <rFont val="Arial"/>
        <family val="2"/>
      </rPr>
      <t>Table S2: Conservation state size and enrichment values.</t>
    </r>
    <r>
      <rPr>
        <sz val="18"/>
        <color theme="1"/>
        <rFont val="Arial"/>
        <family val="2"/>
      </rPr>
      <t xml:space="preserve"> The table provides the values from </t>
    </r>
    <r>
      <rPr>
        <b/>
        <sz val="18"/>
        <color theme="1"/>
        <rFont val="Arial"/>
        <family val="2"/>
      </rPr>
      <t>Figure S8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8"/>
      <color theme="1"/>
      <name val="Arial"/>
      <family val="2"/>
    </font>
    <font>
      <sz val="18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993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3">
    <xf numFmtId="0" fontId="0" fillId="0" borderId="0" xfId="0"/>
    <xf numFmtId="2" fontId="0" fillId="0" borderId="0" xfId="0" applyNumberFormat="1"/>
    <xf numFmtId="0" fontId="0" fillId="0" borderId="1" xfId="0" applyBorder="1"/>
    <xf numFmtId="2" fontId="0" fillId="0" borderId="2" xfId="0" applyNumberFormat="1" applyBorder="1"/>
    <xf numFmtId="0" fontId="0" fillId="0" borderId="2" xfId="0" applyBorder="1"/>
    <xf numFmtId="2" fontId="0" fillId="0" borderId="3" xfId="0" applyNumberFormat="1" applyBorder="1"/>
    <xf numFmtId="2" fontId="0" fillId="0" borderId="4" xfId="0" applyNumberFormat="1" applyBorder="1"/>
    <xf numFmtId="0" fontId="0" fillId="0" borderId="3" xfId="0" applyBorder="1"/>
    <xf numFmtId="2" fontId="0" fillId="0" borderId="6" xfId="0" applyNumberFormat="1" applyBorder="1"/>
    <xf numFmtId="2" fontId="0" fillId="0" borderId="5" xfId="0" applyNumberFormat="1" applyBorder="1"/>
    <xf numFmtId="0" fontId="0" fillId="0" borderId="6" xfId="0" applyBorder="1"/>
    <xf numFmtId="0" fontId="0" fillId="0" borderId="0" xfId="0" applyBorder="1"/>
    <xf numFmtId="2" fontId="0" fillId="0" borderId="0" xfId="0" applyNumberFormat="1" applyBorder="1"/>
    <xf numFmtId="2" fontId="0" fillId="0" borderId="6" xfId="0" applyNumberFormat="1" applyBorder="1" applyAlignment="1">
      <alignment textRotation="90"/>
    </xf>
    <xf numFmtId="2" fontId="4" fillId="0" borderId="6" xfId="0" applyNumberFormat="1" applyFont="1" applyBorder="1" applyAlignment="1">
      <alignment textRotation="90"/>
    </xf>
    <xf numFmtId="2" fontId="4" fillId="0" borderId="6" xfId="0" applyNumberFormat="1" applyFont="1" applyBorder="1"/>
    <xf numFmtId="2" fontId="4" fillId="0" borderId="0" xfId="0" applyNumberFormat="1" applyFont="1"/>
    <xf numFmtId="2" fontId="4" fillId="0" borderId="3" xfId="0" applyNumberFormat="1" applyFont="1" applyBorder="1"/>
    <xf numFmtId="2" fontId="0" fillId="0" borderId="5" xfId="0" applyNumberFormat="1" applyBorder="1" applyAlignment="1">
      <alignment textRotation="90"/>
    </xf>
    <xf numFmtId="2" fontId="0" fillId="0" borderId="1" xfId="0" applyNumberFormat="1" applyBorder="1" applyAlignment="1">
      <alignment textRotation="90"/>
    </xf>
    <xf numFmtId="11" fontId="0" fillId="0" borderId="6" xfId="0" applyNumberFormat="1" applyBorder="1"/>
    <xf numFmtId="11" fontId="4" fillId="0" borderId="6" xfId="0" applyNumberFormat="1" applyFont="1" applyBorder="1"/>
    <xf numFmtId="2" fontId="4" fillId="0" borderId="1" xfId="0" applyNumberFormat="1" applyFont="1" applyBorder="1" applyAlignment="1">
      <alignment textRotation="90"/>
    </xf>
    <xf numFmtId="0" fontId="0" fillId="10" borderId="0" xfId="0" applyNumberFormat="1" applyFill="1" applyBorder="1"/>
    <xf numFmtId="0" fontId="0" fillId="10" borderId="7" xfId="0" applyNumberFormat="1" applyFill="1" applyBorder="1" applyAlignment="1">
      <alignment textRotation="90"/>
    </xf>
    <xf numFmtId="2" fontId="0" fillId="0" borderId="8" xfId="0" applyNumberFormat="1" applyBorder="1"/>
    <xf numFmtId="2" fontId="0" fillId="0" borderId="9" xfId="0" applyNumberFormat="1" applyBorder="1"/>
    <xf numFmtId="0" fontId="0" fillId="2" borderId="1" xfId="0" applyFill="1" applyBorder="1"/>
    <xf numFmtId="0" fontId="0" fillId="3" borderId="10" xfId="0" applyFill="1" applyBorder="1"/>
    <xf numFmtId="0" fontId="0" fillId="3" borderId="11" xfId="0" applyFill="1" applyBorder="1"/>
    <xf numFmtId="0" fontId="0" fillId="4" borderId="10" xfId="0" applyFill="1" applyBorder="1"/>
    <xf numFmtId="0" fontId="0" fillId="4" borderId="11" xfId="0" applyFill="1" applyBorder="1"/>
    <xf numFmtId="0" fontId="0" fillId="5" borderId="10" xfId="0" applyFill="1" applyBorder="1"/>
    <xf numFmtId="0" fontId="0" fillId="5" borderId="11" xfId="0" applyFill="1" applyBorder="1"/>
    <xf numFmtId="0" fontId="0" fillId="6" borderId="10" xfId="0" applyFill="1" applyBorder="1"/>
    <xf numFmtId="0" fontId="0" fillId="6" borderId="11" xfId="0" applyFill="1" applyBorder="1"/>
    <xf numFmtId="0" fontId="0" fillId="7" borderId="10" xfId="0" applyFill="1" applyBorder="1"/>
    <xf numFmtId="0" fontId="0" fillId="7" borderId="11" xfId="0" applyFill="1" applyBorder="1"/>
    <xf numFmtId="0" fontId="0" fillId="8" borderId="10" xfId="0" applyFill="1" applyBorder="1"/>
    <xf numFmtId="0" fontId="0" fillId="8" borderId="11" xfId="0" applyFill="1" applyBorder="1"/>
    <xf numFmtId="0" fontId="0" fillId="9" borderId="1" xfId="0" applyFill="1" applyBorder="1"/>
    <xf numFmtId="0" fontId="0" fillId="0" borderId="12" xfId="0" applyBorder="1"/>
    <xf numFmtId="0" fontId="0" fillId="0" borderId="13" xfId="0" applyBorder="1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201"/>
  <sheetViews>
    <sheetView tabSelected="1" zoomScale="55" zoomScaleNormal="55" zoomScalePageLayoutView="55" workbookViewId="0"/>
  </sheetViews>
  <sheetFormatPr defaultColWidth="11.1640625" defaultRowHeight="15.5" x14ac:dyDescent="0.35"/>
  <cols>
    <col min="1" max="1" width="5.1640625" style="4" bestFit="1" customWidth="1"/>
    <col min="2" max="2" width="4.83203125" style="23" bestFit="1" customWidth="1"/>
    <col min="3" max="4" width="8.33203125" style="1" bestFit="1" customWidth="1"/>
    <col min="5" max="5" width="8.33203125" style="12" bestFit="1" customWidth="1"/>
    <col min="6" max="6" width="8.33203125" style="1" bestFit="1" customWidth="1"/>
    <col min="7" max="7" width="5.83203125" style="12" bestFit="1" customWidth="1"/>
    <col min="8" max="8" width="5.83203125" style="1" bestFit="1" customWidth="1"/>
    <col min="9" max="9" width="6.83203125" style="1" bestFit="1" customWidth="1"/>
    <col min="10" max="10" width="5.83203125" style="12" bestFit="1" customWidth="1"/>
    <col min="11" max="13" width="5.83203125" style="1" bestFit="1" customWidth="1"/>
    <col min="14" max="14" width="4.83203125" style="12" bestFit="1" customWidth="1"/>
    <col min="15" max="15" width="5.83203125" style="3" bestFit="1" customWidth="1"/>
  </cols>
  <sheetData>
    <row r="1" spans="1:15" s="10" customFormat="1" ht="154" x14ac:dyDescent="0.35">
      <c r="A1" s="2"/>
      <c r="B1" s="24" t="s">
        <v>13</v>
      </c>
      <c r="C1" s="18" t="s">
        <v>9</v>
      </c>
      <c r="D1" s="19" t="s">
        <v>10</v>
      </c>
      <c r="E1" s="22" t="s">
        <v>11</v>
      </c>
      <c r="F1" s="19" t="s">
        <v>12</v>
      </c>
      <c r="G1" s="13" t="s">
        <v>2</v>
      </c>
      <c r="H1" s="19" t="s">
        <v>6</v>
      </c>
      <c r="I1" s="19" t="s">
        <v>7</v>
      </c>
      <c r="J1" s="14" t="s">
        <v>4</v>
      </c>
      <c r="K1" s="19" t="s">
        <v>0</v>
      </c>
      <c r="L1" s="19" t="s">
        <v>8</v>
      </c>
      <c r="M1" s="19" t="s">
        <v>1</v>
      </c>
      <c r="N1" s="19" t="s">
        <v>14</v>
      </c>
      <c r="O1" s="18" t="s">
        <v>5</v>
      </c>
    </row>
    <row r="2" spans="1:15" s="10" customFormat="1" x14ac:dyDescent="0.35">
      <c r="A2" s="27">
        <v>1</v>
      </c>
      <c r="B2" s="25">
        <v>0.60421000000000002</v>
      </c>
      <c r="C2" s="8">
        <v>1.7820199999999999</v>
      </c>
      <c r="D2" s="8">
        <v>2.37094</v>
      </c>
      <c r="E2" s="15">
        <v>1.9830300000000001</v>
      </c>
      <c r="F2" s="8">
        <v>2.0562800000000001</v>
      </c>
      <c r="G2" s="8">
        <v>71.487430000000003</v>
      </c>
      <c r="H2" s="8">
        <v>28.139610000000001</v>
      </c>
      <c r="I2" s="8">
        <v>7.3625600000000002</v>
      </c>
      <c r="J2" s="15">
        <v>12.344670000000001</v>
      </c>
      <c r="K2" s="8">
        <v>12.53556</v>
      </c>
      <c r="L2" s="8">
        <v>17.93721</v>
      </c>
      <c r="M2" s="8">
        <v>7.4999999999999997E-3</v>
      </c>
      <c r="N2" s="8">
        <v>2.836531489</v>
      </c>
      <c r="O2" s="9">
        <v>0</v>
      </c>
    </row>
    <row r="3" spans="1:15" s="11" customFormat="1" x14ac:dyDescent="0.35">
      <c r="A3" s="28">
        <v>2</v>
      </c>
      <c r="B3" s="1">
        <v>0.83635000000000004</v>
      </c>
      <c r="C3" s="12">
        <v>2.3715199999999999</v>
      </c>
      <c r="D3" s="12">
        <v>0.76903999999999995</v>
      </c>
      <c r="E3" s="16">
        <v>7.0025199999999996</v>
      </c>
      <c r="F3" s="1">
        <v>0.61168999999999996</v>
      </c>
      <c r="G3" s="12">
        <v>9.1492100000000001</v>
      </c>
      <c r="H3" s="12">
        <v>7.8474899999999996</v>
      </c>
      <c r="I3" s="12">
        <v>1.23262</v>
      </c>
      <c r="J3" s="16">
        <v>9.0043199999999999</v>
      </c>
      <c r="K3" s="12">
        <v>1.5285599999999999</v>
      </c>
      <c r="L3" s="12">
        <v>14.186959999999999</v>
      </c>
      <c r="M3" s="12">
        <v>2.231E-2</v>
      </c>
      <c r="N3" s="12">
        <v>3.068775858</v>
      </c>
      <c r="O3" s="3">
        <v>0</v>
      </c>
    </row>
    <row r="4" spans="1:15" x14ac:dyDescent="0.35">
      <c r="A4" s="28">
        <v>3</v>
      </c>
      <c r="B4" s="1">
        <v>0.45629999999999998</v>
      </c>
      <c r="C4" s="1">
        <v>1.85161</v>
      </c>
      <c r="D4" s="1">
        <v>0.80088999999999999</v>
      </c>
      <c r="E4" s="16">
        <v>5.1045499999999997</v>
      </c>
      <c r="F4" s="1">
        <v>0.94498000000000004</v>
      </c>
      <c r="G4" s="12">
        <v>30.084530000000001</v>
      </c>
      <c r="H4" s="1">
        <v>14.806889999999999</v>
      </c>
      <c r="I4" s="1">
        <v>4.7037000000000004</v>
      </c>
      <c r="J4" s="16">
        <v>9.9812799999999999</v>
      </c>
      <c r="K4" s="1">
        <v>5.4474999999999998</v>
      </c>
      <c r="L4" s="1">
        <v>9.3908900000000006</v>
      </c>
      <c r="M4" s="1">
        <v>1.7500000000000002E-2</v>
      </c>
      <c r="N4" s="12">
        <v>2.6200985550000002</v>
      </c>
      <c r="O4" s="3">
        <v>0</v>
      </c>
    </row>
    <row r="5" spans="1:15" s="7" customFormat="1" x14ac:dyDescent="0.35">
      <c r="A5" s="29">
        <v>4</v>
      </c>
      <c r="B5" s="26">
        <v>0.60350000000000004</v>
      </c>
      <c r="C5" s="5">
        <v>6.8803599999999996</v>
      </c>
      <c r="D5" s="5">
        <v>1.9498500000000001</v>
      </c>
      <c r="E5" s="17">
        <v>5.2971500000000002</v>
      </c>
      <c r="F5" s="5">
        <v>1.79227</v>
      </c>
      <c r="G5" s="5">
        <v>16.20269</v>
      </c>
      <c r="H5" s="5">
        <v>8.9785599999999999</v>
      </c>
      <c r="I5" s="5">
        <v>2.91832</v>
      </c>
      <c r="J5" s="17">
        <v>7.0561400000000001</v>
      </c>
      <c r="K5" s="5">
        <v>5.45852</v>
      </c>
      <c r="L5" s="5">
        <v>10.4452</v>
      </c>
      <c r="M5" s="5">
        <v>2.7480000000000001E-2</v>
      </c>
      <c r="N5" s="5">
        <v>3.9700934440000002</v>
      </c>
      <c r="O5" s="6">
        <v>0</v>
      </c>
    </row>
    <row r="6" spans="1:15" x14ac:dyDescent="0.35">
      <c r="A6" s="30">
        <v>5</v>
      </c>
      <c r="B6" s="1">
        <v>1.6637900000000001</v>
      </c>
      <c r="C6" s="12">
        <v>5.9883800000000003</v>
      </c>
      <c r="D6" s="12">
        <v>0.30310999999999999</v>
      </c>
      <c r="E6" s="16">
        <v>5.9287299999999998</v>
      </c>
      <c r="F6" s="1">
        <v>0.23280999999999999</v>
      </c>
      <c r="G6" s="12">
        <v>1.8307800000000001</v>
      </c>
      <c r="H6" s="12">
        <v>3.2787500000000001</v>
      </c>
      <c r="I6" s="12">
        <v>0.26580999999999999</v>
      </c>
      <c r="J6" s="16">
        <v>4.5350000000000001</v>
      </c>
      <c r="K6" s="12">
        <v>2.7527900000000001</v>
      </c>
      <c r="L6" s="12">
        <v>9.08155</v>
      </c>
      <c r="M6" s="12">
        <v>6.1359999999999998E-2</v>
      </c>
      <c r="N6" s="12">
        <v>4.0910884239999996</v>
      </c>
      <c r="O6" s="3">
        <v>0</v>
      </c>
    </row>
    <row r="7" spans="1:15" x14ac:dyDescent="0.35">
      <c r="A7" s="30">
        <v>6</v>
      </c>
      <c r="B7" s="1">
        <v>3.5868899999999999</v>
      </c>
      <c r="C7" s="1">
        <v>1.7278199999999999</v>
      </c>
      <c r="D7" s="1">
        <v>0.108</v>
      </c>
      <c r="E7" s="16">
        <v>2.1914099999999999</v>
      </c>
      <c r="F7" s="1">
        <v>0.10188</v>
      </c>
      <c r="G7" s="12">
        <v>0.24792</v>
      </c>
      <c r="H7" s="1">
        <v>1.1918800000000001</v>
      </c>
      <c r="I7" s="1">
        <v>9.1920000000000002E-2</v>
      </c>
      <c r="J7" s="16">
        <v>1.62225</v>
      </c>
      <c r="K7" s="1">
        <v>0.94069000000000003</v>
      </c>
      <c r="L7" s="1">
        <v>2.9228800000000001</v>
      </c>
      <c r="M7" s="1">
        <v>0.35969000000000001</v>
      </c>
      <c r="N7" s="12">
        <v>2.4939389670000001</v>
      </c>
      <c r="O7" s="3">
        <v>0</v>
      </c>
    </row>
    <row r="8" spans="1:15" x14ac:dyDescent="0.35">
      <c r="A8" s="30">
        <v>7</v>
      </c>
      <c r="B8" s="1">
        <v>0.84716999999999998</v>
      </c>
      <c r="C8" s="1">
        <v>6.7621799999999999</v>
      </c>
      <c r="D8" s="1">
        <v>0.91449999999999998</v>
      </c>
      <c r="E8" s="16">
        <v>6.7179799999999998</v>
      </c>
      <c r="F8" s="1">
        <v>0.95757000000000003</v>
      </c>
      <c r="G8" s="12">
        <v>2.29596</v>
      </c>
      <c r="H8" s="1">
        <v>4.7592699999999999</v>
      </c>
      <c r="I8" s="1">
        <v>0.68981000000000003</v>
      </c>
      <c r="J8" s="16">
        <v>5.3947000000000003</v>
      </c>
      <c r="K8" s="1">
        <v>7.0956700000000001</v>
      </c>
      <c r="L8" s="1">
        <v>2.0903299999999998</v>
      </c>
      <c r="M8" s="1">
        <v>0.10131</v>
      </c>
      <c r="N8" s="12">
        <v>2.1357388070000001</v>
      </c>
      <c r="O8" s="3">
        <v>0</v>
      </c>
    </row>
    <row r="9" spans="1:15" x14ac:dyDescent="0.35">
      <c r="A9" s="30">
        <v>8</v>
      </c>
      <c r="B9" s="1">
        <v>0.72892000000000001</v>
      </c>
      <c r="C9" s="1">
        <v>3.3005599999999999</v>
      </c>
      <c r="D9" s="1">
        <v>0.26069999999999999</v>
      </c>
      <c r="E9" s="16">
        <v>4.5486300000000002</v>
      </c>
      <c r="F9" s="1">
        <v>0.36093999999999998</v>
      </c>
      <c r="G9" s="12">
        <v>1.1857899999999999</v>
      </c>
      <c r="H9" s="1">
        <v>2.8762599999999998</v>
      </c>
      <c r="I9" s="1">
        <v>0.33594000000000002</v>
      </c>
      <c r="J9" s="16">
        <v>3.8397999999999999</v>
      </c>
      <c r="K9" s="1">
        <v>2.1615799999999998</v>
      </c>
      <c r="L9" s="1">
        <v>2.7467700000000002</v>
      </c>
      <c r="M9" s="1">
        <v>5.425E-2</v>
      </c>
      <c r="N9" s="12">
        <v>2.8252999590000001</v>
      </c>
      <c r="O9" s="3">
        <v>0</v>
      </c>
    </row>
    <row r="10" spans="1:15" x14ac:dyDescent="0.35">
      <c r="A10" s="30">
        <v>9</v>
      </c>
      <c r="B10" s="1">
        <v>0.89602999999999999</v>
      </c>
      <c r="C10" s="1">
        <v>1.2763899999999999</v>
      </c>
      <c r="D10" s="1">
        <v>5.7099999999999998E-2</v>
      </c>
      <c r="E10" s="16">
        <v>1.95391</v>
      </c>
      <c r="F10" s="1">
        <v>0.10603</v>
      </c>
      <c r="G10" s="12">
        <v>0.19267000000000001</v>
      </c>
      <c r="H10" s="1">
        <v>1.13916</v>
      </c>
      <c r="I10" s="1">
        <v>8.1519999999999995E-2</v>
      </c>
      <c r="J10" s="16">
        <v>1.5331300000000001</v>
      </c>
      <c r="K10" s="1">
        <v>0.90703</v>
      </c>
      <c r="L10" s="1">
        <v>1.01308</v>
      </c>
      <c r="M10" s="1">
        <v>0.37134</v>
      </c>
      <c r="N10" s="12">
        <v>2.129259158</v>
      </c>
      <c r="O10" s="3">
        <v>0</v>
      </c>
    </row>
    <row r="11" spans="1:15" x14ac:dyDescent="0.35">
      <c r="A11" s="30">
        <v>10</v>
      </c>
      <c r="B11" s="1">
        <v>0.86260000000000003</v>
      </c>
      <c r="C11" s="1">
        <v>1.7200299999999999</v>
      </c>
      <c r="D11" s="1">
        <v>7.6259999999999994E-2</v>
      </c>
      <c r="E11" s="16">
        <v>2.24518</v>
      </c>
      <c r="F11" s="1">
        <v>0.14402999999999999</v>
      </c>
      <c r="G11" s="12">
        <v>0.3049</v>
      </c>
      <c r="H11" s="1">
        <v>1.29817</v>
      </c>
      <c r="I11" s="1">
        <v>0.12330000000000001</v>
      </c>
      <c r="J11" s="16">
        <v>1.6910000000000001</v>
      </c>
      <c r="K11" s="1">
        <v>1.11174</v>
      </c>
      <c r="L11" s="1">
        <v>0.64571999999999996</v>
      </c>
      <c r="M11" s="1">
        <v>0.40121000000000001</v>
      </c>
      <c r="N11" s="12">
        <v>2.0203331169999998</v>
      </c>
      <c r="O11" s="3">
        <v>0</v>
      </c>
    </row>
    <row r="12" spans="1:15" x14ac:dyDescent="0.35">
      <c r="A12" s="30">
        <v>11</v>
      </c>
      <c r="B12" s="1">
        <v>0.75124999999999997</v>
      </c>
      <c r="C12" s="1">
        <v>1.2275</v>
      </c>
      <c r="D12" s="1">
        <v>0.36969999999999997</v>
      </c>
      <c r="E12" s="16">
        <v>1.2030400000000001</v>
      </c>
      <c r="F12" s="1">
        <v>0.31130000000000002</v>
      </c>
      <c r="G12" s="12">
        <v>0.21228</v>
      </c>
      <c r="H12" s="1">
        <v>1.0462199999999999</v>
      </c>
      <c r="I12" s="1">
        <v>0.31307000000000001</v>
      </c>
      <c r="J12" s="16">
        <v>1.29322</v>
      </c>
      <c r="K12" s="1">
        <v>0.92606999999999995</v>
      </c>
      <c r="L12" s="1">
        <v>0.63775000000000004</v>
      </c>
      <c r="M12" s="1">
        <v>0.48920999999999998</v>
      </c>
      <c r="N12" s="12">
        <v>1.5011462799999999</v>
      </c>
      <c r="O12" s="3">
        <v>0</v>
      </c>
    </row>
    <row r="13" spans="1:15" x14ac:dyDescent="0.35">
      <c r="A13" s="30">
        <v>12</v>
      </c>
      <c r="B13" s="1">
        <v>0.75009999999999999</v>
      </c>
      <c r="C13" s="1">
        <v>0.91344999999999998</v>
      </c>
      <c r="D13" s="1">
        <v>0.22411</v>
      </c>
      <c r="E13" s="16">
        <v>0.99834000000000001</v>
      </c>
      <c r="F13" s="1">
        <v>0.20460999999999999</v>
      </c>
      <c r="G13" s="12">
        <v>0.14555000000000001</v>
      </c>
      <c r="H13" s="1">
        <v>0.72872000000000003</v>
      </c>
      <c r="I13" s="1">
        <v>0.25024999999999997</v>
      </c>
      <c r="J13" s="16">
        <v>0.92378000000000005</v>
      </c>
      <c r="K13" s="1">
        <v>0.73194999999999999</v>
      </c>
      <c r="L13" s="1">
        <v>0.83667999999999998</v>
      </c>
      <c r="M13" s="1">
        <v>0.46472999999999998</v>
      </c>
      <c r="N13" s="12">
        <v>1.421500451</v>
      </c>
      <c r="O13" s="3">
        <v>0</v>
      </c>
    </row>
    <row r="14" spans="1:15" x14ac:dyDescent="0.35">
      <c r="A14" s="30">
        <v>13</v>
      </c>
      <c r="B14" s="1">
        <v>1.2371000000000001</v>
      </c>
      <c r="C14" s="1">
        <v>1.0286</v>
      </c>
      <c r="D14" s="1">
        <v>0.11225</v>
      </c>
      <c r="E14" s="16">
        <v>1.0269699999999999</v>
      </c>
      <c r="F14" s="1">
        <v>6.4979999999999996E-2</v>
      </c>
      <c r="G14" s="12">
        <v>0.12595999999999999</v>
      </c>
      <c r="H14" s="1">
        <v>0.73885999999999996</v>
      </c>
      <c r="I14" s="1">
        <v>8.8099999999999998E-2</v>
      </c>
      <c r="J14" s="16">
        <v>0.94259000000000004</v>
      </c>
      <c r="K14" s="1">
        <v>0.83494999999999997</v>
      </c>
      <c r="L14" s="1">
        <v>1.0499000000000001</v>
      </c>
      <c r="M14" s="1">
        <v>0.45891999999999999</v>
      </c>
      <c r="N14" s="12">
        <v>1.572207116</v>
      </c>
      <c r="O14" s="3">
        <v>0</v>
      </c>
    </row>
    <row r="15" spans="1:15" x14ac:dyDescent="0.35">
      <c r="A15" s="30">
        <v>14</v>
      </c>
      <c r="B15" s="1">
        <v>0.93708000000000002</v>
      </c>
      <c r="C15" s="1">
        <v>1.6492899999999999</v>
      </c>
      <c r="D15" s="1">
        <v>0.20279</v>
      </c>
      <c r="E15" s="16">
        <v>1.44946</v>
      </c>
      <c r="F15" s="1">
        <v>0.10919</v>
      </c>
      <c r="G15" s="12">
        <v>0.19291</v>
      </c>
      <c r="H15" s="1">
        <v>1.22258</v>
      </c>
      <c r="I15" s="1">
        <v>0.14532</v>
      </c>
      <c r="J15" s="16">
        <v>1.56524</v>
      </c>
      <c r="K15" s="1">
        <v>1.43435</v>
      </c>
      <c r="L15" s="1">
        <v>0.93945000000000001</v>
      </c>
      <c r="M15" s="1">
        <v>0.42993999999999999</v>
      </c>
      <c r="N15" s="12">
        <v>2.1580257500000002</v>
      </c>
      <c r="O15" s="3">
        <v>0</v>
      </c>
    </row>
    <row r="16" spans="1:15" x14ac:dyDescent="0.35">
      <c r="A16" s="30">
        <v>15</v>
      </c>
      <c r="B16" s="1">
        <v>0.76685999999999999</v>
      </c>
      <c r="C16" s="1">
        <v>1.75339</v>
      </c>
      <c r="D16" s="1">
        <v>0.13342999999999999</v>
      </c>
      <c r="E16" s="16">
        <v>1.9934499999999999</v>
      </c>
      <c r="F16" s="1">
        <v>8.5769999999999999E-2</v>
      </c>
      <c r="G16" s="12">
        <v>0.23779</v>
      </c>
      <c r="H16" s="1">
        <v>1.29955</v>
      </c>
      <c r="I16" s="1">
        <v>9.5689999999999997E-2</v>
      </c>
      <c r="J16" s="16">
        <v>1.7178</v>
      </c>
      <c r="K16" s="1">
        <v>1.2495700000000001</v>
      </c>
      <c r="L16" s="1">
        <v>0.60792999999999997</v>
      </c>
      <c r="M16" s="1">
        <v>0.36463000000000001</v>
      </c>
      <c r="N16" s="12">
        <v>2.2044467060000001</v>
      </c>
      <c r="O16" s="3">
        <v>0</v>
      </c>
    </row>
    <row r="17" spans="1:15" x14ac:dyDescent="0.35">
      <c r="A17" s="30">
        <v>16</v>
      </c>
      <c r="B17" s="1">
        <v>0.71809999999999996</v>
      </c>
      <c r="C17" s="1">
        <v>0.76761999999999997</v>
      </c>
      <c r="D17" s="1">
        <v>0.15267</v>
      </c>
      <c r="E17" s="16">
        <v>0.82706000000000002</v>
      </c>
      <c r="F17" s="1">
        <v>9.1600000000000001E-2</v>
      </c>
      <c r="G17" s="12">
        <v>8.7669999999999998E-2</v>
      </c>
      <c r="H17" s="1">
        <v>0.60855999999999999</v>
      </c>
      <c r="I17" s="1">
        <v>0.13858999999999999</v>
      </c>
      <c r="J17" s="16">
        <v>0.71421000000000001</v>
      </c>
      <c r="K17" s="1">
        <v>0.60219</v>
      </c>
      <c r="L17" s="1">
        <v>0.18611</v>
      </c>
      <c r="M17" s="1">
        <v>0.64483000000000001</v>
      </c>
      <c r="N17" s="12">
        <v>1.2776043319999999</v>
      </c>
      <c r="O17" s="3">
        <v>0</v>
      </c>
    </row>
    <row r="18" spans="1:15" x14ac:dyDescent="0.35">
      <c r="A18" s="30">
        <v>17</v>
      </c>
      <c r="B18" s="1">
        <v>2.1423999999999999</v>
      </c>
      <c r="C18" s="12">
        <v>0.61558999999999997</v>
      </c>
      <c r="D18" s="12">
        <v>0.21493000000000001</v>
      </c>
      <c r="E18" s="16">
        <v>0.83406999999999998</v>
      </c>
      <c r="F18" s="1">
        <v>0.15351000000000001</v>
      </c>
      <c r="G18" s="12">
        <v>9.4520000000000007E-2</v>
      </c>
      <c r="H18" s="12">
        <v>0.57850000000000001</v>
      </c>
      <c r="I18" s="12">
        <v>0.15235000000000001</v>
      </c>
      <c r="J18" s="16">
        <v>0.68618000000000001</v>
      </c>
      <c r="K18" s="12">
        <v>0.43774999999999997</v>
      </c>
      <c r="L18" s="12">
        <v>0.77480000000000004</v>
      </c>
      <c r="M18" s="12">
        <v>0.64368999999999998</v>
      </c>
      <c r="N18" s="12">
        <v>1.2761992499999999</v>
      </c>
      <c r="O18" s="3">
        <v>0</v>
      </c>
    </row>
    <row r="19" spans="1:15" x14ac:dyDescent="0.35">
      <c r="A19" s="30">
        <v>18</v>
      </c>
      <c r="B19" s="1">
        <v>0.94391000000000003</v>
      </c>
      <c r="C19" s="1">
        <v>0.71497999999999995</v>
      </c>
      <c r="D19" s="1">
        <v>0.17035</v>
      </c>
      <c r="E19" s="16">
        <v>0.88636000000000004</v>
      </c>
      <c r="F19" s="1">
        <v>0.13936999999999999</v>
      </c>
      <c r="G19" s="12">
        <v>0.10639999999999999</v>
      </c>
      <c r="H19" s="1">
        <v>0.68754000000000004</v>
      </c>
      <c r="I19" s="1">
        <v>0.14485000000000001</v>
      </c>
      <c r="J19" s="16">
        <v>0.81927000000000005</v>
      </c>
      <c r="K19" s="1">
        <v>0.69586999999999999</v>
      </c>
      <c r="L19" s="1">
        <v>0.18443000000000001</v>
      </c>
      <c r="M19" s="1">
        <v>0.58994000000000002</v>
      </c>
      <c r="N19" s="12">
        <v>1.4085633390000001</v>
      </c>
      <c r="O19" s="3">
        <v>0</v>
      </c>
    </row>
    <row r="20" spans="1:15" x14ac:dyDescent="0.35">
      <c r="A20" s="30">
        <v>19</v>
      </c>
      <c r="B20" s="1">
        <v>1.0664100000000001</v>
      </c>
      <c r="C20" s="1">
        <v>2.24153</v>
      </c>
      <c r="D20" s="1">
        <v>0.13707</v>
      </c>
      <c r="E20" s="16">
        <v>2.88151</v>
      </c>
      <c r="F20" s="1">
        <v>8.2239999999999994E-2</v>
      </c>
      <c r="G20" s="12">
        <v>0.54032000000000002</v>
      </c>
      <c r="H20" s="1">
        <v>1.7058800000000001</v>
      </c>
      <c r="I20" s="1">
        <v>0.14896000000000001</v>
      </c>
      <c r="J20" s="16">
        <v>2.2581799999999999</v>
      </c>
      <c r="K20" s="1">
        <v>1.34971</v>
      </c>
      <c r="L20" s="1">
        <v>1.22437</v>
      </c>
      <c r="M20" s="1">
        <v>0.28783999999999998</v>
      </c>
      <c r="N20" s="12">
        <v>2.4228867790000002</v>
      </c>
      <c r="O20" s="3">
        <v>0</v>
      </c>
    </row>
    <row r="21" spans="1:15" x14ac:dyDescent="0.35">
      <c r="A21" s="30">
        <v>20</v>
      </c>
      <c r="B21" s="1">
        <v>1.0286200000000001</v>
      </c>
      <c r="C21" s="1">
        <v>3.3055400000000001</v>
      </c>
      <c r="D21" s="1">
        <v>0.16342999999999999</v>
      </c>
      <c r="E21" s="16">
        <v>1.1447400000000001</v>
      </c>
      <c r="F21" s="1">
        <v>0.1421</v>
      </c>
      <c r="G21" s="12">
        <v>0.26371</v>
      </c>
      <c r="H21" s="1">
        <v>1.1230199999999999</v>
      </c>
      <c r="I21" s="1">
        <v>0.16286999999999999</v>
      </c>
      <c r="J21" s="16">
        <v>1.48038</v>
      </c>
      <c r="K21" s="1">
        <v>3.2891900000000001</v>
      </c>
      <c r="L21" s="1">
        <v>0.99561999999999995</v>
      </c>
      <c r="M21" s="1">
        <v>0.47869</v>
      </c>
      <c r="N21" s="12">
        <v>1.7299176570000001</v>
      </c>
      <c r="O21" s="3">
        <v>0</v>
      </c>
    </row>
    <row r="22" spans="1:15" x14ac:dyDescent="0.35">
      <c r="A22" s="30">
        <v>21</v>
      </c>
      <c r="B22" s="1">
        <v>0.64163000000000003</v>
      </c>
      <c r="C22" s="1">
        <v>0.99560999999999999</v>
      </c>
      <c r="D22" s="1">
        <v>0.21643000000000001</v>
      </c>
      <c r="E22" s="16">
        <v>1.20736</v>
      </c>
      <c r="F22" s="1">
        <v>0.17085</v>
      </c>
      <c r="G22" s="12">
        <v>0.21797</v>
      </c>
      <c r="H22" s="1">
        <v>1.04752</v>
      </c>
      <c r="I22" s="1">
        <v>0.16367000000000001</v>
      </c>
      <c r="J22" s="16">
        <v>1.2985199999999999</v>
      </c>
      <c r="K22" s="1">
        <v>0.96245999999999998</v>
      </c>
      <c r="L22" s="1">
        <v>0.71736999999999995</v>
      </c>
      <c r="M22" s="1">
        <v>0.45617999999999997</v>
      </c>
      <c r="N22" s="12">
        <v>1.507633263</v>
      </c>
      <c r="O22" s="3">
        <v>0</v>
      </c>
    </row>
    <row r="23" spans="1:15" s="7" customFormat="1" x14ac:dyDescent="0.35">
      <c r="A23" s="31">
        <v>22</v>
      </c>
      <c r="B23" s="26">
        <v>0.40821000000000002</v>
      </c>
      <c r="C23" s="5">
        <v>1.79206</v>
      </c>
      <c r="D23" s="5">
        <v>0.21485000000000001</v>
      </c>
      <c r="E23" s="17">
        <v>0.74643000000000004</v>
      </c>
      <c r="F23" s="5">
        <v>0.23274</v>
      </c>
      <c r="G23" s="5">
        <v>0.15237999999999999</v>
      </c>
      <c r="H23" s="5">
        <v>0.82284999999999997</v>
      </c>
      <c r="I23" s="5">
        <v>0.19461999999999999</v>
      </c>
      <c r="J23" s="17">
        <v>0.99892000000000003</v>
      </c>
      <c r="K23" s="5">
        <v>2.2513200000000002</v>
      </c>
      <c r="L23" s="5">
        <v>0.39656000000000002</v>
      </c>
      <c r="M23" s="5">
        <v>0.62541000000000002</v>
      </c>
      <c r="N23" s="5">
        <v>1.4673386639999999</v>
      </c>
      <c r="O23" s="6">
        <v>0</v>
      </c>
    </row>
    <row r="24" spans="1:15" x14ac:dyDescent="0.35">
      <c r="A24" s="32">
        <v>23</v>
      </c>
      <c r="B24" s="1">
        <v>0.62917000000000001</v>
      </c>
      <c r="C24" s="1">
        <v>0.48309999999999997</v>
      </c>
      <c r="D24" s="1">
        <v>0.31364999999999998</v>
      </c>
      <c r="E24" s="16">
        <v>0.68130000000000002</v>
      </c>
      <c r="F24" s="1">
        <v>0.22070000000000001</v>
      </c>
      <c r="G24" s="12">
        <v>6.7589999999999997E-2</v>
      </c>
      <c r="H24" s="1">
        <v>0.45463999999999999</v>
      </c>
      <c r="I24" s="1">
        <v>0.17727999999999999</v>
      </c>
      <c r="J24" s="16">
        <v>0.50688</v>
      </c>
      <c r="K24" s="1">
        <v>0.66342999999999996</v>
      </c>
      <c r="L24" s="1">
        <v>0.37453999999999998</v>
      </c>
      <c r="M24" s="1">
        <v>0.91556999999999999</v>
      </c>
      <c r="N24" s="12">
        <v>0.99789995600000003</v>
      </c>
      <c r="O24" s="3">
        <v>0</v>
      </c>
    </row>
    <row r="25" spans="1:15" x14ac:dyDescent="0.35">
      <c r="A25" s="32">
        <v>24</v>
      </c>
      <c r="B25" s="1">
        <v>0.53103</v>
      </c>
      <c r="C25" s="1">
        <v>0.44625999999999999</v>
      </c>
      <c r="D25" s="1">
        <v>9.6339999999999995E-2</v>
      </c>
      <c r="E25" s="16">
        <v>0.58352000000000004</v>
      </c>
      <c r="F25" s="1">
        <v>0.13763</v>
      </c>
      <c r="G25" s="12">
        <v>5.6550000000000003E-2</v>
      </c>
      <c r="H25" s="1">
        <v>0.41705999999999999</v>
      </c>
      <c r="I25" s="1">
        <v>0.19020000000000001</v>
      </c>
      <c r="J25" s="16">
        <v>0.47788999999999998</v>
      </c>
      <c r="K25" s="1">
        <v>0.39785999999999999</v>
      </c>
      <c r="L25" s="1">
        <v>0.28453000000000001</v>
      </c>
      <c r="M25" s="1">
        <v>0.83087999999999995</v>
      </c>
      <c r="N25" s="12">
        <v>0.961148581</v>
      </c>
      <c r="O25" s="3">
        <v>0</v>
      </c>
    </row>
    <row r="26" spans="1:15" x14ac:dyDescent="0.35">
      <c r="A26" s="32">
        <v>25</v>
      </c>
      <c r="B26" s="1">
        <v>0.61489000000000005</v>
      </c>
      <c r="C26" s="1">
        <v>0.48593999999999998</v>
      </c>
      <c r="D26" s="1">
        <v>0.20207</v>
      </c>
      <c r="E26" s="16">
        <v>0.46195000000000003</v>
      </c>
      <c r="F26" s="1">
        <v>0.10697</v>
      </c>
      <c r="G26" s="12">
        <v>5.1569999999999998E-2</v>
      </c>
      <c r="H26" s="1">
        <v>0.3589</v>
      </c>
      <c r="I26" s="1">
        <v>0.11577999999999999</v>
      </c>
      <c r="J26" s="16">
        <v>0.39319999999999999</v>
      </c>
      <c r="K26" s="1">
        <v>0.40188000000000001</v>
      </c>
      <c r="L26" s="1">
        <v>0.30704999999999999</v>
      </c>
      <c r="M26" s="1">
        <v>1.0055700000000001</v>
      </c>
      <c r="N26" s="12">
        <v>0.91338359400000002</v>
      </c>
      <c r="O26" s="3">
        <v>0</v>
      </c>
    </row>
    <row r="27" spans="1:15" x14ac:dyDescent="0.35">
      <c r="A27" s="32">
        <v>26</v>
      </c>
      <c r="B27" s="1">
        <v>0.72426999999999997</v>
      </c>
      <c r="C27" s="1">
        <v>0.62594000000000005</v>
      </c>
      <c r="D27" s="1">
        <v>0.14127999999999999</v>
      </c>
      <c r="E27" s="16">
        <v>0.67027000000000003</v>
      </c>
      <c r="F27" s="1">
        <v>0.14127000000000001</v>
      </c>
      <c r="G27" s="12">
        <v>6.3369999999999996E-2</v>
      </c>
      <c r="H27" s="1">
        <v>0.48813000000000001</v>
      </c>
      <c r="I27" s="1">
        <v>0.17666000000000001</v>
      </c>
      <c r="J27" s="16">
        <v>0.57277999999999996</v>
      </c>
      <c r="K27" s="1">
        <v>0.54988000000000004</v>
      </c>
      <c r="L27" s="1">
        <v>0.44340000000000002</v>
      </c>
      <c r="M27" s="1">
        <v>0.68372999999999995</v>
      </c>
      <c r="N27" s="12">
        <v>1.0580532069999999</v>
      </c>
      <c r="O27" s="3">
        <v>0</v>
      </c>
    </row>
    <row r="28" spans="1:15" x14ac:dyDescent="0.35">
      <c r="A28" s="32">
        <v>27</v>
      </c>
      <c r="B28" s="1">
        <v>0.9556</v>
      </c>
      <c r="C28" s="1">
        <v>0.71162000000000003</v>
      </c>
      <c r="D28" s="1">
        <v>9.178E-2</v>
      </c>
      <c r="E28" s="16">
        <v>0.96199000000000001</v>
      </c>
      <c r="F28" s="1">
        <v>0.13000999999999999</v>
      </c>
      <c r="G28" s="12">
        <v>9.1670000000000001E-2</v>
      </c>
      <c r="H28" s="1">
        <v>0.66769000000000001</v>
      </c>
      <c r="I28" s="1">
        <v>0.14657000000000001</v>
      </c>
      <c r="J28" s="16">
        <v>0.79356000000000004</v>
      </c>
      <c r="K28" s="1">
        <v>0.59109</v>
      </c>
      <c r="L28" s="1">
        <v>0.19766</v>
      </c>
      <c r="M28" s="1">
        <v>0.62421000000000004</v>
      </c>
      <c r="N28" s="12">
        <v>1.337117433</v>
      </c>
      <c r="O28" s="3">
        <v>0</v>
      </c>
    </row>
    <row r="29" spans="1:15" x14ac:dyDescent="0.35">
      <c r="A29" s="32">
        <v>28</v>
      </c>
      <c r="B29" s="1">
        <v>0.44248999999999999</v>
      </c>
      <c r="C29" s="12">
        <v>29.02516</v>
      </c>
      <c r="D29" s="12">
        <v>14.5191</v>
      </c>
      <c r="E29" s="16">
        <v>5.03043</v>
      </c>
      <c r="F29" s="1">
        <v>14.518039999999999</v>
      </c>
      <c r="G29" s="12">
        <v>7.3411200000000001</v>
      </c>
      <c r="H29" s="12">
        <v>6.7944100000000001</v>
      </c>
      <c r="I29" s="12">
        <v>14.18538</v>
      </c>
      <c r="J29" s="16">
        <v>6.5853000000000002</v>
      </c>
      <c r="K29" s="12">
        <v>32.159289999999999</v>
      </c>
      <c r="L29" s="12">
        <v>3.2728100000000002</v>
      </c>
      <c r="M29" s="12">
        <v>0.20485999999999999</v>
      </c>
      <c r="N29" s="12">
        <v>4.1325390320000004</v>
      </c>
      <c r="O29" s="3">
        <v>0</v>
      </c>
    </row>
    <row r="30" spans="1:15" x14ac:dyDescent="0.35">
      <c r="A30" s="32">
        <v>29</v>
      </c>
      <c r="B30" s="1">
        <v>0.91847999999999996</v>
      </c>
      <c r="C30" s="1">
        <v>0.62819999999999998</v>
      </c>
      <c r="D30" s="1">
        <v>0.19894000000000001</v>
      </c>
      <c r="E30" s="16">
        <v>0.39360000000000001</v>
      </c>
      <c r="F30" s="1">
        <v>0.12731000000000001</v>
      </c>
      <c r="G30" s="12">
        <v>5.4530000000000002E-2</v>
      </c>
      <c r="H30" s="1">
        <v>0.34771000000000002</v>
      </c>
      <c r="I30" s="1">
        <v>0.12476</v>
      </c>
      <c r="J30" s="16">
        <v>0.39778000000000002</v>
      </c>
      <c r="K30" s="1">
        <v>0.54627999999999999</v>
      </c>
      <c r="L30" s="1">
        <v>0.28254000000000001</v>
      </c>
      <c r="M30" s="1">
        <v>0.81259000000000003</v>
      </c>
      <c r="N30" s="12">
        <v>0.91467479100000004</v>
      </c>
      <c r="O30" s="3">
        <v>0</v>
      </c>
    </row>
    <row r="31" spans="1:15" x14ac:dyDescent="0.35">
      <c r="A31" s="32">
        <v>30</v>
      </c>
      <c r="B31" s="1">
        <v>0.93657000000000001</v>
      </c>
      <c r="C31" s="12">
        <v>0.20902000000000001</v>
      </c>
      <c r="D31" s="12">
        <v>0.1951</v>
      </c>
      <c r="E31" s="16">
        <v>0.34188000000000002</v>
      </c>
      <c r="F31" s="1">
        <v>8.584E-2</v>
      </c>
      <c r="G31" s="12">
        <v>3.1660000000000001E-2</v>
      </c>
      <c r="H31" s="12">
        <v>0.25883</v>
      </c>
      <c r="I31" s="12">
        <v>0.11659</v>
      </c>
      <c r="J31" s="16">
        <v>0.30337999999999998</v>
      </c>
      <c r="K31" s="12">
        <v>0.19155</v>
      </c>
      <c r="L31" s="12">
        <v>0.29448999999999997</v>
      </c>
      <c r="M31" s="12">
        <v>0.85550999999999999</v>
      </c>
      <c r="N31" s="12">
        <v>0.78911552500000004</v>
      </c>
      <c r="O31" s="3">
        <v>0</v>
      </c>
    </row>
    <row r="32" spans="1:15" x14ac:dyDescent="0.35">
      <c r="A32" s="32">
        <v>31</v>
      </c>
      <c r="B32" s="1">
        <v>0.63088</v>
      </c>
      <c r="C32" s="1">
        <v>0.51444999999999996</v>
      </c>
      <c r="D32" s="1">
        <v>0.20852999999999999</v>
      </c>
      <c r="E32" s="16">
        <v>0.54847000000000001</v>
      </c>
      <c r="F32" s="1">
        <v>0.17377000000000001</v>
      </c>
      <c r="G32" s="12">
        <v>8.2210000000000005E-2</v>
      </c>
      <c r="H32" s="1">
        <v>0.36991000000000002</v>
      </c>
      <c r="I32" s="1">
        <v>0.21820999999999999</v>
      </c>
      <c r="J32" s="16">
        <v>0.42353000000000002</v>
      </c>
      <c r="K32" s="1">
        <v>0.61839</v>
      </c>
      <c r="L32" s="1">
        <v>0.30512</v>
      </c>
      <c r="M32" s="1">
        <v>0.79881000000000002</v>
      </c>
      <c r="N32" s="12">
        <v>0.89624978200000005</v>
      </c>
      <c r="O32" s="3">
        <v>0</v>
      </c>
    </row>
    <row r="33" spans="1:15" x14ac:dyDescent="0.35">
      <c r="A33" s="32">
        <v>32</v>
      </c>
      <c r="B33" s="1">
        <v>0.92749999999999999</v>
      </c>
      <c r="C33" s="1">
        <v>0.36659000000000003</v>
      </c>
      <c r="D33" s="1">
        <v>0.24428</v>
      </c>
      <c r="E33" s="16">
        <v>0.43431999999999998</v>
      </c>
      <c r="F33" s="1">
        <v>0.24426999999999999</v>
      </c>
      <c r="G33" s="12">
        <v>6.0130000000000003E-2</v>
      </c>
      <c r="H33" s="1">
        <v>0.27873999999999999</v>
      </c>
      <c r="I33" s="1">
        <v>0.26322000000000001</v>
      </c>
      <c r="J33" s="16">
        <v>0.32535999999999998</v>
      </c>
      <c r="K33" s="1">
        <v>0.47922999999999999</v>
      </c>
      <c r="L33" s="1">
        <v>0.35653000000000001</v>
      </c>
      <c r="M33" s="1">
        <v>1.33358</v>
      </c>
      <c r="N33" s="12">
        <v>0.67445613800000004</v>
      </c>
      <c r="O33" s="3">
        <v>0</v>
      </c>
    </row>
    <row r="34" spans="1:15" x14ac:dyDescent="0.35">
      <c r="A34" s="32">
        <v>33</v>
      </c>
      <c r="B34" s="1">
        <v>0.44824999999999998</v>
      </c>
      <c r="C34" s="1">
        <v>0.91942999999999997</v>
      </c>
      <c r="D34" s="1">
        <v>0.83157000000000003</v>
      </c>
      <c r="E34" s="16">
        <v>0.51846000000000003</v>
      </c>
      <c r="F34" s="1">
        <v>0.60324999999999995</v>
      </c>
      <c r="G34" s="12">
        <v>8.7520000000000001E-2</v>
      </c>
      <c r="H34" s="1">
        <v>0.28693000000000002</v>
      </c>
      <c r="I34" s="1">
        <v>0.63017999999999996</v>
      </c>
      <c r="J34" s="16">
        <v>0.33062000000000002</v>
      </c>
      <c r="K34" s="1">
        <v>0.78052999999999995</v>
      </c>
      <c r="L34" s="1">
        <v>0.40914</v>
      </c>
      <c r="M34" s="1">
        <v>1.0482499999999999</v>
      </c>
      <c r="N34" s="12">
        <v>0.62590421699999998</v>
      </c>
      <c r="O34" s="3">
        <v>0</v>
      </c>
    </row>
    <row r="35" spans="1:15" x14ac:dyDescent="0.35">
      <c r="A35" s="32">
        <v>34</v>
      </c>
      <c r="B35" s="1">
        <v>0.51331000000000004</v>
      </c>
      <c r="C35" s="1">
        <v>0.71257000000000004</v>
      </c>
      <c r="D35" s="1">
        <v>0.55530999999999997</v>
      </c>
      <c r="E35" s="16">
        <v>0.65397000000000005</v>
      </c>
      <c r="F35" s="1">
        <v>0.66917000000000004</v>
      </c>
      <c r="G35" s="12">
        <v>0.13075000000000001</v>
      </c>
      <c r="H35" s="1">
        <v>0.47656999999999999</v>
      </c>
      <c r="I35" s="1">
        <v>0.57062000000000002</v>
      </c>
      <c r="J35" s="16">
        <v>0.54635999999999996</v>
      </c>
      <c r="K35" s="1">
        <v>0.49653000000000003</v>
      </c>
      <c r="L35" s="1">
        <v>0.65200999999999998</v>
      </c>
      <c r="M35" s="1">
        <v>0.62119000000000002</v>
      </c>
      <c r="N35" s="12">
        <v>0.88477294299999998</v>
      </c>
      <c r="O35" s="3">
        <v>0</v>
      </c>
    </row>
    <row r="36" spans="1:15" x14ac:dyDescent="0.35">
      <c r="A36" s="32">
        <v>35</v>
      </c>
      <c r="B36" s="1">
        <v>1.20174</v>
      </c>
      <c r="C36" s="1">
        <v>0.99456</v>
      </c>
      <c r="D36" s="1">
        <v>0.25544</v>
      </c>
      <c r="E36" s="16">
        <v>1.2161999999999999</v>
      </c>
      <c r="F36" s="1">
        <v>0.15204000000000001</v>
      </c>
      <c r="G36" s="12">
        <v>0.13653999999999999</v>
      </c>
      <c r="H36" s="1">
        <v>0.91547000000000001</v>
      </c>
      <c r="I36" s="1">
        <v>0.18762000000000001</v>
      </c>
      <c r="J36" s="16">
        <v>1.10626</v>
      </c>
      <c r="K36" s="1">
        <v>1.01284</v>
      </c>
      <c r="L36" s="1">
        <v>0.64032</v>
      </c>
      <c r="M36" s="1">
        <v>0.55669000000000002</v>
      </c>
      <c r="N36" s="12">
        <v>1.5506605899999999</v>
      </c>
      <c r="O36" s="3">
        <v>0</v>
      </c>
    </row>
    <row r="37" spans="1:15" x14ac:dyDescent="0.35">
      <c r="A37" s="32">
        <v>36</v>
      </c>
      <c r="B37" s="1">
        <v>1.33582</v>
      </c>
      <c r="C37" s="1">
        <v>0.33938000000000001</v>
      </c>
      <c r="D37" s="1">
        <v>0.18603</v>
      </c>
      <c r="E37" s="16">
        <v>0.58379000000000003</v>
      </c>
      <c r="F37" s="1">
        <v>0.12583</v>
      </c>
      <c r="G37" s="12">
        <v>4.2279999999999998E-2</v>
      </c>
      <c r="H37" s="1">
        <v>0.35391</v>
      </c>
      <c r="I37" s="1">
        <v>0.13053000000000001</v>
      </c>
      <c r="J37" s="16">
        <v>0.40309</v>
      </c>
      <c r="K37" s="1">
        <v>0.19941999999999999</v>
      </c>
      <c r="L37" s="1">
        <v>0.47499000000000002</v>
      </c>
      <c r="M37" s="1">
        <v>0.89488000000000001</v>
      </c>
      <c r="N37" s="12">
        <v>0.95247870199999995</v>
      </c>
      <c r="O37" s="3">
        <v>0</v>
      </c>
    </row>
    <row r="38" spans="1:15" x14ac:dyDescent="0.35">
      <c r="A38" s="32">
        <v>37</v>
      </c>
      <c r="B38" s="1">
        <v>2.3029999999999999</v>
      </c>
      <c r="C38" s="1">
        <v>0.60621999999999998</v>
      </c>
      <c r="D38" s="1">
        <v>0.13012000000000001</v>
      </c>
      <c r="E38" s="16">
        <v>1.1100399999999999</v>
      </c>
      <c r="F38" s="1">
        <v>0.11107</v>
      </c>
      <c r="G38" s="12">
        <v>9.153E-2</v>
      </c>
      <c r="H38" s="1">
        <v>0.72345999999999999</v>
      </c>
      <c r="I38" s="1">
        <v>0.12261</v>
      </c>
      <c r="J38" s="16">
        <v>0.89168999999999998</v>
      </c>
      <c r="K38" s="1">
        <v>0.47304000000000002</v>
      </c>
      <c r="L38" s="1">
        <v>0.89100000000000001</v>
      </c>
      <c r="M38" s="1">
        <v>0.50856999999999997</v>
      </c>
      <c r="N38" s="12">
        <v>1.4631862980000001</v>
      </c>
      <c r="O38" s="3">
        <v>0</v>
      </c>
    </row>
    <row r="39" spans="1:15" x14ac:dyDescent="0.35">
      <c r="A39" s="32">
        <v>38</v>
      </c>
      <c r="B39" s="1">
        <v>0.90681999999999996</v>
      </c>
      <c r="C39" s="1">
        <v>0.57947000000000004</v>
      </c>
      <c r="D39" s="1">
        <v>0.14507999999999999</v>
      </c>
      <c r="E39" s="16">
        <v>0.60368999999999995</v>
      </c>
      <c r="F39" s="1">
        <v>0.12895000000000001</v>
      </c>
      <c r="G39" s="12">
        <v>7.936E-2</v>
      </c>
      <c r="H39" s="1">
        <v>0.46940999999999999</v>
      </c>
      <c r="I39" s="1">
        <v>0.10979999999999999</v>
      </c>
      <c r="J39" s="16">
        <v>0.57215000000000005</v>
      </c>
      <c r="K39" s="1">
        <v>0.35994999999999999</v>
      </c>
      <c r="L39" s="1">
        <v>0.56335000000000002</v>
      </c>
      <c r="M39" s="1">
        <v>0.62514999999999998</v>
      </c>
      <c r="N39" s="12">
        <v>1.1176364780000001</v>
      </c>
      <c r="O39" s="3">
        <v>0</v>
      </c>
    </row>
    <row r="40" spans="1:15" x14ac:dyDescent="0.35">
      <c r="A40" s="32">
        <v>39</v>
      </c>
      <c r="B40" s="1">
        <v>0.69750000000000001</v>
      </c>
      <c r="C40" s="1">
        <v>0.40622999999999998</v>
      </c>
      <c r="D40" s="1">
        <v>0.24101</v>
      </c>
      <c r="E40" s="16">
        <v>0.57754000000000005</v>
      </c>
      <c r="F40" s="1">
        <v>0.31434000000000001</v>
      </c>
      <c r="G40" s="12">
        <v>7.5550000000000006E-2</v>
      </c>
      <c r="H40" s="1">
        <v>0.39959</v>
      </c>
      <c r="I40" s="1">
        <v>0.27067000000000002</v>
      </c>
      <c r="J40" s="16">
        <v>0.46870000000000001</v>
      </c>
      <c r="K40" s="1">
        <v>0.29075000000000001</v>
      </c>
      <c r="L40" s="1">
        <v>0.44984000000000002</v>
      </c>
      <c r="M40" s="1">
        <v>0.64936000000000005</v>
      </c>
      <c r="N40" s="12">
        <v>0.95691818399999995</v>
      </c>
      <c r="O40" s="3">
        <v>0</v>
      </c>
    </row>
    <row r="41" spans="1:15" x14ac:dyDescent="0.35">
      <c r="A41" s="32">
        <v>40</v>
      </c>
      <c r="B41" s="1">
        <v>0.75646999999999998</v>
      </c>
      <c r="C41" s="1">
        <v>0.30646000000000001</v>
      </c>
      <c r="D41" s="1">
        <v>0.16425000000000001</v>
      </c>
      <c r="E41" s="16">
        <v>0.26626</v>
      </c>
      <c r="F41" s="1">
        <v>0.11593000000000001</v>
      </c>
      <c r="G41" s="12">
        <v>3.108E-2</v>
      </c>
      <c r="H41" s="1">
        <v>0.21210999999999999</v>
      </c>
      <c r="I41" s="1">
        <v>0.13905999999999999</v>
      </c>
      <c r="J41" s="16">
        <v>0.23698</v>
      </c>
      <c r="K41" s="1">
        <v>0.13722000000000001</v>
      </c>
      <c r="L41" s="1">
        <v>0.33302999999999999</v>
      </c>
      <c r="M41" s="1">
        <v>1.03152</v>
      </c>
      <c r="N41" s="12">
        <v>0.76209811599999999</v>
      </c>
      <c r="O41" s="3">
        <v>0</v>
      </c>
    </row>
    <row r="42" spans="1:15" x14ac:dyDescent="0.35">
      <c r="A42" s="32">
        <v>41</v>
      </c>
      <c r="B42" s="1">
        <v>0.70367999999999997</v>
      </c>
      <c r="C42" s="1">
        <v>0.38801999999999998</v>
      </c>
      <c r="D42" s="1">
        <v>0.10387</v>
      </c>
      <c r="E42" s="16">
        <v>0.56511999999999996</v>
      </c>
      <c r="F42" s="1">
        <v>0.18694</v>
      </c>
      <c r="G42" s="12">
        <v>5.4480000000000001E-2</v>
      </c>
      <c r="H42" s="1">
        <v>0.36441000000000001</v>
      </c>
      <c r="I42" s="1">
        <v>0.14262</v>
      </c>
      <c r="J42" s="16">
        <v>0.41011999999999998</v>
      </c>
      <c r="K42" s="1">
        <v>0.31716</v>
      </c>
      <c r="L42" s="1">
        <v>0.37919000000000003</v>
      </c>
      <c r="M42" s="1">
        <v>0.83936999999999995</v>
      </c>
      <c r="N42" s="12">
        <v>0.95986032300000002</v>
      </c>
      <c r="O42" s="3">
        <v>0</v>
      </c>
    </row>
    <row r="43" spans="1:15" x14ac:dyDescent="0.35">
      <c r="A43" s="32">
        <v>42</v>
      </c>
      <c r="B43" s="1">
        <v>0.74107999999999996</v>
      </c>
      <c r="C43" s="1">
        <v>0.82028999999999996</v>
      </c>
      <c r="D43" s="1">
        <v>0.25641999999999998</v>
      </c>
      <c r="E43" s="16">
        <v>0.65507000000000004</v>
      </c>
      <c r="F43" s="1">
        <v>0.17751</v>
      </c>
      <c r="G43" s="12">
        <v>0.11769</v>
      </c>
      <c r="H43" s="1">
        <v>0.53642000000000001</v>
      </c>
      <c r="I43" s="1">
        <v>0.19309999999999999</v>
      </c>
      <c r="J43" s="16">
        <v>0.60063999999999995</v>
      </c>
      <c r="K43" s="1">
        <v>0.66959000000000002</v>
      </c>
      <c r="L43" s="1">
        <v>0.35713</v>
      </c>
      <c r="M43" s="1">
        <v>0.75488</v>
      </c>
      <c r="N43" s="12">
        <v>1.199350701</v>
      </c>
      <c r="O43" s="3">
        <v>0</v>
      </c>
    </row>
    <row r="44" spans="1:15" x14ac:dyDescent="0.35">
      <c r="A44" s="32">
        <v>43</v>
      </c>
      <c r="B44" s="1">
        <v>0.99839</v>
      </c>
      <c r="C44" s="1">
        <v>0.26832</v>
      </c>
      <c r="D44" s="1">
        <v>0.16838</v>
      </c>
      <c r="E44" s="16">
        <v>0.51210999999999995</v>
      </c>
      <c r="F44" s="1">
        <v>0.10979999999999999</v>
      </c>
      <c r="G44" s="12">
        <v>6.8809999999999996E-2</v>
      </c>
      <c r="H44" s="1">
        <v>0.38966000000000001</v>
      </c>
      <c r="I44" s="1">
        <v>0.14474999999999999</v>
      </c>
      <c r="J44" s="16">
        <v>0.44866</v>
      </c>
      <c r="K44" s="1">
        <v>0.40266999999999997</v>
      </c>
      <c r="L44" s="1">
        <v>0.38884000000000002</v>
      </c>
      <c r="M44" s="1">
        <v>0.76890000000000003</v>
      </c>
      <c r="N44" s="12">
        <v>1.0696175269999999</v>
      </c>
      <c r="O44" s="3">
        <v>0</v>
      </c>
    </row>
    <row r="45" spans="1:15" x14ac:dyDescent="0.35">
      <c r="A45" s="32">
        <v>44</v>
      </c>
      <c r="B45" s="1">
        <v>1.0245599999999999</v>
      </c>
      <c r="C45" s="1">
        <v>0.67881000000000002</v>
      </c>
      <c r="D45" s="1">
        <v>0.66342999999999996</v>
      </c>
      <c r="E45" s="16">
        <v>0.64520999999999995</v>
      </c>
      <c r="F45" s="1">
        <v>0.54925000000000002</v>
      </c>
      <c r="G45" s="12">
        <v>0.13228999999999999</v>
      </c>
      <c r="H45" s="1">
        <v>0.39206000000000002</v>
      </c>
      <c r="I45" s="1">
        <v>0.63731000000000004</v>
      </c>
      <c r="J45" s="16">
        <v>0.43722</v>
      </c>
      <c r="K45" s="1">
        <v>0.64046000000000003</v>
      </c>
      <c r="L45" s="1">
        <v>0.45898</v>
      </c>
      <c r="M45" s="1">
        <v>1.1140699999999999</v>
      </c>
      <c r="N45" s="12">
        <v>0.77801853799999998</v>
      </c>
      <c r="O45" s="3">
        <v>0</v>
      </c>
    </row>
    <row r="46" spans="1:15" x14ac:dyDescent="0.35">
      <c r="A46" s="32">
        <v>45</v>
      </c>
      <c r="B46" s="1">
        <v>0.84128000000000003</v>
      </c>
      <c r="C46" s="12">
        <v>0.48376999999999998</v>
      </c>
      <c r="D46" s="12">
        <v>0.37358000000000002</v>
      </c>
      <c r="E46" s="16">
        <v>0.57091000000000003</v>
      </c>
      <c r="F46" s="1">
        <v>0.21718000000000001</v>
      </c>
      <c r="G46" s="12">
        <v>0.10468</v>
      </c>
      <c r="H46" s="12">
        <v>0.38075999999999999</v>
      </c>
      <c r="I46" s="12">
        <v>0.29203000000000001</v>
      </c>
      <c r="J46" s="16">
        <v>0.41749000000000003</v>
      </c>
      <c r="K46" s="12">
        <v>0.34016000000000002</v>
      </c>
      <c r="L46" s="12">
        <v>0.30026999999999998</v>
      </c>
      <c r="M46" s="12">
        <v>0.86704999999999999</v>
      </c>
      <c r="N46" s="12">
        <v>0.86483400300000002</v>
      </c>
      <c r="O46" s="3">
        <v>0</v>
      </c>
    </row>
    <row r="47" spans="1:15" s="7" customFormat="1" x14ac:dyDescent="0.35">
      <c r="A47" s="33">
        <v>46</v>
      </c>
      <c r="B47" s="26">
        <v>0.69821999999999995</v>
      </c>
      <c r="C47" s="5">
        <v>0.45007999999999998</v>
      </c>
      <c r="D47" s="5">
        <v>0.26169999999999999</v>
      </c>
      <c r="E47" s="17">
        <v>0.62871999999999995</v>
      </c>
      <c r="F47" s="5">
        <v>0.26168000000000002</v>
      </c>
      <c r="G47" s="5">
        <v>0.10020999999999999</v>
      </c>
      <c r="H47" s="5">
        <v>0.47681000000000001</v>
      </c>
      <c r="I47" s="5">
        <v>0.32649</v>
      </c>
      <c r="J47" s="17">
        <v>0.51166</v>
      </c>
      <c r="K47" s="5">
        <v>0.32926</v>
      </c>
      <c r="L47" s="5">
        <v>0.38362000000000002</v>
      </c>
      <c r="M47" s="5">
        <v>0.80105999999999999</v>
      </c>
      <c r="N47" s="5">
        <v>0.975689311</v>
      </c>
      <c r="O47" s="6">
        <v>0</v>
      </c>
    </row>
    <row r="48" spans="1:15" x14ac:dyDescent="0.35">
      <c r="A48" s="34">
        <v>47</v>
      </c>
      <c r="B48" s="1">
        <v>0.40956999999999999</v>
      </c>
      <c r="C48" s="1">
        <v>1.28301</v>
      </c>
      <c r="D48" s="1">
        <v>0.28553000000000001</v>
      </c>
      <c r="E48" s="16">
        <v>1.2861899999999999</v>
      </c>
      <c r="F48" s="1">
        <v>0.26766000000000001</v>
      </c>
      <c r="G48" s="12">
        <v>0.18467</v>
      </c>
      <c r="H48" s="1">
        <v>0.92966000000000004</v>
      </c>
      <c r="I48" s="1">
        <v>0.19325000000000001</v>
      </c>
      <c r="J48" s="16">
        <v>1.1023400000000001</v>
      </c>
      <c r="K48" s="1">
        <v>1.1807399999999999</v>
      </c>
      <c r="L48" s="1">
        <v>5.0790000000000002E-2</v>
      </c>
      <c r="M48" s="1">
        <v>0.53137000000000001</v>
      </c>
      <c r="N48" s="12">
        <v>1.592246732</v>
      </c>
      <c r="O48" s="3">
        <v>0</v>
      </c>
    </row>
    <row r="49" spans="1:15" x14ac:dyDescent="0.35">
      <c r="A49" s="34">
        <v>48</v>
      </c>
      <c r="B49" s="1">
        <v>0.53313999999999995</v>
      </c>
      <c r="C49" s="1">
        <v>0.42516999999999999</v>
      </c>
      <c r="D49" s="1">
        <v>0.10967</v>
      </c>
      <c r="E49" s="16">
        <v>0.63934000000000002</v>
      </c>
      <c r="F49" s="1">
        <v>0.16450000000000001</v>
      </c>
      <c r="G49" s="12">
        <v>7.775E-2</v>
      </c>
      <c r="H49" s="1">
        <v>0.42834</v>
      </c>
      <c r="I49" s="1">
        <v>0.20344000000000001</v>
      </c>
      <c r="J49" s="16">
        <v>0.49443999999999999</v>
      </c>
      <c r="K49" s="1">
        <v>0.41771999999999998</v>
      </c>
      <c r="L49" s="1">
        <v>0.14138000000000001</v>
      </c>
      <c r="M49" s="1">
        <v>0.70704</v>
      </c>
      <c r="N49" s="12">
        <v>1.03139465</v>
      </c>
      <c r="O49" s="3">
        <v>0</v>
      </c>
    </row>
    <row r="50" spans="1:15" x14ac:dyDescent="0.35">
      <c r="A50" s="34">
        <v>49</v>
      </c>
      <c r="B50" s="1">
        <v>0.60546999999999995</v>
      </c>
      <c r="C50" s="1">
        <v>0.91893999999999998</v>
      </c>
      <c r="D50" s="1">
        <v>0.15692999999999999</v>
      </c>
      <c r="E50" s="16">
        <v>1.13446</v>
      </c>
      <c r="F50" s="1">
        <v>0.18106</v>
      </c>
      <c r="G50" s="12">
        <v>0.13402</v>
      </c>
      <c r="H50" s="1">
        <v>0.89954999999999996</v>
      </c>
      <c r="I50" s="1">
        <v>0.18196000000000001</v>
      </c>
      <c r="J50" s="16">
        <v>1.0831599999999999</v>
      </c>
      <c r="K50" s="1">
        <v>0.99243000000000003</v>
      </c>
      <c r="L50" s="1">
        <v>0.2283</v>
      </c>
      <c r="M50" s="1">
        <v>0.48451</v>
      </c>
      <c r="N50" s="12">
        <v>1.544549299</v>
      </c>
      <c r="O50" s="3">
        <v>0</v>
      </c>
    </row>
    <row r="51" spans="1:15" x14ac:dyDescent="0.35">
      <c r="A51" s="34">
        <v>50</v>
      </c>
      <c r="B51" s="1">
        <v>0.79088000000000003</v>
      </c>
      <c r="C51" s="1">
        <v>3.1071399999999998</v>
      </c>
      <c r="D51" s="1">
        <v>0.15709999999999999</v>
      </c>
      <c r="E51" s="16">
        <v>3.0299499999999999</v>
      </c>
      <c r="F51" s="1">
        <v>0.16633000000000001</v>
      </c>
      <c r="G51" s="12">
        <v>0.74497000000000002</v>
      </c>
      <c r="H51" s="1">
        <v>1.9195899999999999</v>
      </c>
      <c r="I51" s="1">
        <v>0.20943000000000001</v>
      </c>
      <c r="J51" s="16">
        <v>2.4781499999999999</v>
      </c>
      <c r="K51" s="1">
        <v>1.89036</v>
      </c>
      <c r="L51" s="1">
        <v>1.2155</v>
      </c>
      <c r="M51" s="1">
        <v>0.25839000000000001</v>
      </c>
      <c r="N51" s="12">
        <v>2.379536828</v>
      </c>
      <c r="O51" s="3">
        <v>0</v>
      </c>
    </row>
    <row r="52" spans="1:15" x14ac:dyDescent="0.35">
      <c r="A52" s="34">
        <v>51</v>
      </c>
      <c r="B52" s="1">
        <v>0.73682000000000003</v>
      </c>
      <c r="C52" s="1">
        <v>1.04878</v>
      </c>
      <c r="D52" s="1">
        <v>0.25790999999999997</v>
      </c>
      <c r="E52" s="16">
        <v>0.89017000000000002</v>
      </c>
      <c r="F52" s="1">
        <v>0.13886000000000001</v>
      </c>
      <c r="G52" s="12">
        <v>0.13436999999999999</v>
      </c>
      <c r="H52" s="1">
        <v>0.75043000000000004</v>
      </c>
      <c r="I52" s="1">
        <v>0.16963</v>
      </c>
      <c r="J52" s="16">
        <v>0.90264</v>
      </c>
      <c r="K52" s="1">
        <v>0.96311999999999998</v>
      </c>
      <c r="L52" s="1">
        <v>0.21390999999999999</v>
      </c>
      <c r="M52" s="1">
        <v>0.53659000000000001</v>
      </c>
      <c r="N52" s="12">
        <v>1.4508230419999999</v>
      </c>
      <c r="O52" s="3">
        <v>0</v>
      </c>
    </row>
    <row r="53" spans="1:15" x14ac:dyDescent="0.35">
      <c r="A53" s="34">
        <v>52</v>
      </c>
      <c r="B53" s="1">
        <v>0.49671999999999999</v>
      </c>
      <c r="C53" s="1">
        <v>1.1408499999999999</v>
      </c>
      <c r="D53" s="1">
        <v>0.17657</v>
      </c>
      <c r="E53" s="16">
        <v>0.99812000000000001</v>
      </c>
      <c r="F53" s="1">
        <v>0.22070000000000001</v>
      </c>
      <c r="G53" s="12">
        <v>0.13400000000000001</v>
      </c>
      <c r="H53" s="1">
        <v>0.80862999999999996</v>
      </c>
      <c r="I53" s="1">
        <v>0.16955000000000001</v>
      </c>
      <c r="J53" s="16">
        <v>0.97116999999999998</v>
      </c>
      <c r="K53" s="1">
        <v>1.06403</v>
      </c>
      <c r="L53" s="1">
        <v>0.13614000000000001</v>
      </c>
      <c r="M53" s="1">
        <v>0.54903000000000002</v>
      </c>
      <c r="N53" s="12">
        <v>1.4929445160000001</v>
      </c>
      <c r="O53" s="3">
        <v>0</v>
      </c>
    </row>
    <row r="54" spans="1:15" x14ac:dyDescent="0.35">
      <c r="A54" s="34">
        <v>53</v>
      </c>
      <c r="B54" s="1">
        <v>0.50000999999999995</v>
      </c>
      <c r="C54" s="12">
        <v>2.63761</v>
      </c>
      <c r="D54" s="12">
        <v>0.20463999999999999</v>
      </c>
      <c r="E54" s="16">
        <v>3.4807800000000002</v>
      </c>
      <c r="F54" s="1">
        <v>0.19001000000000001</v>
      </c>
      <c r="G54" s="12">
        <v>0.82974999999999999</v>
      </c>
      <c r="H54" s="12">
        <v>2.0857600000000001</v>
      </c>
      <c r="I54" s="12">
        <v>0.21304999999999999</v>
      </c>
      <c r="J54" s="16">
        <v>2.6166</v>
      </c>
      <c r="K54" s="12">
        <v>2.04616</v>
      </c>
      <c r="L54" s="12">
        <v>0.74987999999999999</v>
      </c>
      <c r="M54" s="12">
        <v>0.26937</v>
      </c>
      <c r="N54" s="12">
        <v>2.4114836529999999</v>
      </c>
      <c r="O54" s="3">
        <v>0</v>
      </c>
    </row>
    <row r="55" spans="1:15" x14ac:dyDescent="0.35">
      <c r="A55" s="34">
        <v>54</v>
      </c>
      <c r="B55" s="1">
        <v>0.27067000000000002</v>
      </c>
      <c r="C55" s="1">
        <v>3.8828399999999998</v>
      </c>
      <c r="D55" s="1">
        <v>1.6202000000000001</v>
      </c>
      <c r="E55" s="16">
        <v>5.5334099999999999</v>
      </c>
      <c r="F55" s="1">
        <v>3.1321599999999998</v>
      </c>
      <c r="G55" s="12">
        <v>20.619710000000001</v>
      </c>
      <c r="H55" s="1">
        <v>11.06967</v>
      </c>
      <c r="I55" s="1">
        <v>6.63347</v>
      </c>
      <c r="J55" s="16">
        <v>7.6719200000000001</v>
      </c>
      <c r="K55" s="1">
        <v>6.8734099999999998</v>
      </c>
      <c r="L55" s="1">
        <v>4.2426599999999999</v>
      </c>
      <c r="M55" s="1">
        <v>3.5340000000000003E-2</v>
      </c>
      <c r="N55" s="12">
        <v>2.1505077269999999</v>
      </c>
      <c r="O55" s="3">
        <v>0</v>
      </c>
    </row>
    <row r="56" spans="1:15" x14ac:dyDescent="0.35">
      <c r="A56" s="34">
        <v>55</v>
      </c>
      <c r="B56" s="1">
        <v>0.30032999999999999</v>
      </c>
      <c r="C56" s="1">
        <v>3.1219199999999998</v>
      </c>
      <c r="D56" s="1">
        <v>0.14602000000000001</v>
      </c>
      <c r="E56" s="16">
        <v>2.8201299999999998</v>
      </c>
      <c r="F56" s="1">
        <v>0.29200999999999999</v>
      </c>
      <c r="G56" s="12">
        <v>0.80328999999999995</v>
      </c>
      <c r="H56" s="1">
        <v>1.87392</v>
      </c>
      <c r="I56" s="1">
        <v>0.3085</v>
      </c>
      <c r="J56" s="16">
        <v>2.3666399999999999</v>
      </c>
      <c r="K56" s="1">
        <v>2.03016</v>
      </c>
      <c r="L56" s="1">
        <v>1.44415</v>
      </c>
      <c r="M56" s="1">
        <v>0.25791999999999998</v>
      </c>
      <c r="N56" s="12">
        <v>2.3128628349999998</v>
      </c>
      <c r="O56" s="3">
        <v>0</v>
      </c>
    </row>
    <row r="57" spans="1:15" x14ac:dyDescent="0.35">
      <c r="A57" s="34">
        <v>56</v>
      </c>
      <c r="B57" s="1">
        <v>0.3795</v>
      </c>
      <c r="C57" s="1">
        <v>1.54756</v>
      </c>
      <c r="D57" s="1">
        <v>0.21185000000000001</v>
      </c>
      <c r="E57" s="16">
        <v>1.1023099999999999</v>
      </c>
      <c r="F57" s="1">
        <v>0.26961000000000002</v>
      </c>
      <c r="G57" s="12">
        <v>0.15378</v>
      </c>
      <c r="H57" s="1">
        <v>0.71809000000000001</v>
      </c>
      <c r="I57" s="1">
        <v>0.26712000000000002</v>
      </c>
      <c r="J57" s="16">
        <v>0.86160999999999999</v>
      </c>
      <c r="K57" s="1">
        <v>1.2662800000000001</v>
      </c>
      <c r="L57" s="1">
        <v>0.22331999999999999</v>
      </c>
      <c r="M57" s="1">
        <v>0.56118999999999997</v>
      </c>
      <c r="N57" s="12">
        <v>1.3303061089999999</v>
      </c>
      <c r="O57" s="3">
        <v>0</v>
      </c>
    </row>
    <row r="58" spans="1:15" x14ac:dyDescent="0.35">
      <c r="A58" s="34">
        <v>57</v>
      </c>
      <c r="B58" s="1">
        <v>0.39137</v>
      </c>
      <c r="C58" s="1">
        <v>0.80296000000000001</v>
      </c>
      <c r="D58" s="1">
        <v>0.39217999999999997</v>
      </c>
      <c r="E58" s="16">
        <v>0.84453999999999996</v>
      </c>
      <c r="F58" s="1">
        <v>0.16805999999999999</v>
      </c>
      <c r="G58" s="12">
        <v>0.11565</v>
      </c>
      <c r="H58" s="1">
        <v>0.57204999999999995</v>
      </c>
      <c r="I58" s="1">
        <v>0.26845000000000002</v>
      </c>
      <c r="J58" s="16">
        <v>0.65981000000000001</v>
      </c>
      <c r="K58" s="1">
        <v>0.82591999999999999</v>
      </c>
      <c r="L58" s="1">
        <v>0.17077000000000001</v>
      </c>
      <c r="M58" s="1">
        <v>0.66712000000000005</v>
      </c>
      <c r="N58" s="12">
        <v>1.1707988629999999</v>
      </c>
      <c r="O58" s="3">
        <v>0</v>
      </c>
    </row>
    <row r="59" spans="1:15" x14ac:dyDescent="0.35">
      <c r="A59" s="34">
        <v>58</v>
      </c>
      <c r="B59" s="1">
        <v>0.46123999999999998</v>
      </c>
      <c r="C59" s="1">
        <v>1.08341</v>
      </c>
      <c r="D59" s="1">
        <v>0.26938000000000001</v>
      </c>
      <c r="E59" s="16">
        <v>0.95172999999999996</v>
      </c>
      <c r="F59" s="1">
        <v>0.28521000000000002</v>
      </c>
      <c r="G59" s="12">
        <v>0.17701</v>
      </c>
      <c r="H59" s="1">
        <v>0.67596999999999996</v>
      </c>
      <c r="I59" s="1">
        <v>0.37142999999999998</v>
      </c>
      <c r="J59" s="16">
        <v>0.74587000000000003</v>
      </c>
      <c r="K59" s="1">
        <v>0.86670000000000003</v>
      </c>
      <c r="L59" s="1">
        <v>9.887E-2</v>
      </c>
      <c r="M59" s="1">
        <v>0.68942999999999999</v>
      </c>
      <c r="N59" s="12">
        <v>1.150537964</v>
      </c>
      <c r="O59" s="3">
        <v>0</v>
      </c>
    </row>
    <row r="60" spans="1:15" x14ac:dyDescent="0.35">
      <c r="A60" s="34">
        <v>59</v>
      </c>
      <c r="B60" s="1">
        <v>0.53305999999999998</v>
      </c>
      <c r="C60" s="12">
        <v>0.85046999999999995</v>
      </c>
      <c r="D60" s="12">
        <v>0.61700999999999995</v>
      </c>
      <c r="E60" s="16">
        <v>0.80413999999999997</v>
      </c>
      <c r="F60" s="1">
        <v>0.50727999999999995</v>
      </c>
      <c r="G60" s="12">
        <v>0.15939</v>
      </c>
      <c r="H60" s="12">
        <v>0.55835000000000001</v>
      </c>
      <c r="I60" s="12">
        <v>0.51102000000000003</v>
      </c>
      <c r="J60" s="16">
        <v>0.61751</v>
      </c>
      <c r="K60" s="12">
        <v>1.19703</v>
      </c>
      <c r="L60" s="12">
        <v>0.11458</v>
      </c>
      <c r="M60" s="12">
        <v>0.85324999999999995</v>
      </c>
      <c r="N60" s="12">
        <v>1.0776330730000001</v>
      </c>
      <c r="O60" s="3">
        <v>0</v>
      </c>
    </row>
    <row r="61" spans="1:15" x14ac:dyDescent="0.35">
      <c r="A61" s="34">
        <v>60</v>
      </c>
      <c r="B61" s="1">
        <v>0.30460999999999999</v>
      </c>
      <c r="C61" s="1">
        <v>0.32134000000000001</v>
      </c>
      <c r="D61" s="1">
        <v>0.14396999999999999</v>
      </c>
      <c r="E61" s="16">
        <v>0.5595</v>
      </c>
      <c r="F61" s="1">
        <v>0.21593000000000001</v>
      </c>
      <c r="G61" s="12">
        <v>5.6509999999999998E-2</v>
      </c>
      <c r="H61" s="1">
        <v>0.34148000000000001</v>
      </c>
      <c r="I61" s="1">
        <v>0.17127000000000001</v>
      </c>
      <c r="J61" s="16">
        <v>0.37326999999999999</v>
      </c>
      <c r="K61" s="1">
        <v>0.41020000000000001</v>
      </c>
      <c r="L61" s="1">
        <v>7.7640000000000001E-2</v>
      </c>
      <c r="M61" s="1">
        <v>0.89600999999999997</v>
      </c>
      <c r="N61" s="12">
        <v>0.899396258</v>
      </c>
      <c r="O61" s="3">
        <v>0</v>
      </c>
    </row>
    <row r="62" spans="1:15" x14ac:dyDescent="0.35">
      <c r="A62" s="34">
        <v>61</v>
      </c>
      <c r="B62" s="1">
        <v>0.47927999999999998</v>
      </c>
      <c r="C62" s="1">
        <v>0.51595000000000002</v>
      </c>
      <c r="D62" s="1">
        <v>0.13725000000000001</v>
      </c>
      <c r="E62" s="16">
        <v>0.39868999999999999</v>
      </c>
      <c r="F62" s="1">
        <v>0.15248999999999999</v>
      </c>
      <c r="G62" s="12">
        <v>6.1289999999999997E-2</v>
      </c>
      <c r="H62" s="1">
        <v>0.37419999999999998</v>
      </c>
      <c r="I62" s="1">
        <v>0.14777999999999999</v>
      </c>
      <c r="J62" s="16">
        <v>0.41689999999999999</v>
      </c>
      <c r="K62" s="1">
        <v>0.60746</v>
      </c>
      <c r="L62" s="1">
        <v>7.4209999999999998E-2</v>
      </c>
      <c r="M62" s="1">
        <v>0.75934000000000001</v>
      </c>
      <c r="N62" s="12">
        <v>0.92485585100000001</v>
      </c>
      <c r="O62" s="3">
        <v>0</v>
      </c>
    </row>
    <row r="63" spans="1:15" x14ac:dyDescent="0.35">
      <c r="A63" s="34">
        <v>62</v>
      </c>
      <c r="B63" s="1">
        <v>0.44401000000000002</v>
      </c>
      <c r="C63" s="1">
        <v>0.69616</v>
      </c>
      <c r="D63" s="1">
        <v>0.19753000000000001</v>
      </c>
      <c r="E63" s="16">
        <v>0.52342</v>
      </c>
      <c r="F63" s="1">
        <v>0.13167999999999999</v>
      </c>
      <c r="G63" s="12">
        <v>7.6530000000000001E-2</v>
      </c>
      <c r="H63" s="1">
        <v>0.50178999999999996</v>
      </c>
      <c r="I63" s="1">
        <v>0.19661000000000001</v>
      </c>
      <c r="J63" s="16">
        <v>0.54988000000000004</v>
      </c>
      <c r="K63" s="1">
        <v>0.80410999999999999</v>
      </c>
      <c r="L63" s="1">
        <v>9.8820000000000005E-2</v>
      </c>
      <c r="M63" s="1">
        <v>0.78810999999999998</v>
      </c>
      <c r="N63" s="12">
        <v>1.0764399659999999</v>
      </c>
      <c r="O63" s="3">
        <v>0</v>
      </c>
    </row>
    <row r="64" spans="1:15" s="7" customFormat="1" x14ac:dyDescent="0.35">
      <c r="A64" s="35">
        <v>63</v>
      </c>
      <c r="B64" s="26">
        <v>0.40860000000000002</v>
      </c>
      <c r="C64" s="5">
        <v>2.7863899999999999</v>
      </c>
      <c r="D64" s="5">
        <v>0.30409000000000003</v>
      </c>
      <c r="E64" s="17">
        <v>1.1754599999999999</v>
      </c>
      <c r="F64" s="5">
        <v>0.10732</v>
      </c>
      <c r="G64" s="5">
        <v>0.28922999999999999</v>
      </c>
      <c r="H64" s="5">
        <v>1.1930400000000001</v>
      </c>
      <c r="I64" s="5">
        <v>0.25477</v>
      </c>
      <c r="J64" s="17">
        <v>1.45255</v>
      </c>
      <c r="K64" s="5">
        <v>3.1501899999999998</v>
      </c>
      <c r="L64" s="5">
        <v>0.19389999999999999</v>
      </c>
      <c r="M64" s="5">
        <v>0.48876999999999998</v>
      </c>
      <c r="N64" s="5">
        <v>1.6309048850000001</v>
      </c>
      <c r="O64" s="6">
        <v>0</v>
      </c>
    </row>
    <row r="65" spans="1:15" x14ac:dyDescent="0.35">
      <c r="A65" s="36">
        <v>64</v>
      </c>
      <c r="B65" s="1">
        <v>0.78630999999999995</v>
      </c>
      <c r="C65" s="1">
        <v>0.78620999999999996</v>
      </c>
      <c r="D65" s="1">
        <v>0.23238</v>
      </c>
      <c r="E65" s="16">
        <v>0.55828</v>
      </c>
      <c r="F65" s="1">
        <v>0.23236000000000001</v>
      </c>
      <c r="G65" s="12">
        <v>7.2569999999999996E-2</v>
      </c>
      <c r="H65" s="1">
        <v>0.41543999999999998</v>
      </c>
      <c r="I65" s="1">
        <v>0.18201999999999999</v>
      </c>
      <c r="J65" s="16">
        <v>0.47138999999999998</v>
      </c>
      <c r="K65" s="1">
        <v>0.60599999999999998</v>
      </c>
      <c r="L65" s="1">
        <v>0.30170000000000002</v>
      </c>
      <c r="M65" s="1">
        <v>0.82233999999999996</v>
      </c>
      <c r="N65" s="12">
        <v>0.91469391499999997</v>
      </c>
      <c r="O65" s="3">
        <v>0</v>
      </c>
    </row>
    <row r="66" spans="1:15" x14ac:dyDescent="0.35">
      <c r="A66" s="36">
        <v>65</v>
      </c>
      <c r="B66" s="1">
        <v>0.93006999999999995</v>
      </c>
      <c r="C66" s="1">
        <v>0.49297999999999997</v>
      </c>
      <c r="D66" s="1">
        <v>0.18859999999999999</v>
      </c>
      <c r="E66" s="16">
        <v>0.54418</v>
      </c>
      <c r="F66" s="1">
        <v>0.17287</v>
      </c>
      <c r="G66" s="12">
        <v>7.2080000000000005E-2</v>
      </c>
      <c r="H66" s="1">
        <v>0.47771999999999998</v>
      </c>
      <c r="I66" s="1">
        <v>0.11994</v>
      </c>
      <c r="J66" s="16">
        <v>0.53739000000000003</v>
      </c>
      <c r="K66" s="1">
        <v>0.75314999999999999</v>
      </c>
      <c r="L66" s="1">
        <v>0.15706999999999999</v>
      </c>
      <c r="M66" s="1">
        <v>0.81042000000000003</v>
      </c>
      <c r="N66" s="12">
        <v>0.91445977700000003</v>
      </c>
      <c r="O66" s="3">
        <v>0</v>
      </c>
    </row>
    <row r="67" spans="1:15" x14ac:dyDescent="0.35">
      <c r="A67" s="36">
        <v>66</v>
      </c>
      <c r="B67" s="1">
        <v>0.66634000000000004</v>
      </c>
      <c r="C67" s="1">
        <v>1.2138199999999999</v>
      </c>
      <c r="D67" s="1">
        <v>0.18647</v>
      </c>
      <c r="E67" s="16">
        <v>1.0695699999999999</v>
      </c>
      <c r="F67" s="1">
        <v>0.13161</v>
      </c>
      <c r="G67" s="12">
        <v>0.15013000000000001</v>
      </c>
      <c r="H67" s="1">
        <v>0.93201000000000001</v>
      </c>
      <c r="I67" s="1">
        <v>0.16106999999999999</v>
      </c>
      <c r="J67" s="16">
        <v>1.1096600000000001</v>
      </c>
      <c r="K67" s="1">
        <v>1.2842199999999999</v>
      </c>
      <c r="L67" s="1">
        <v>0.28743999999999997</v>
      </c>
      <c r="M67" s="1">
        <v>0.54395000000000004</v>
      </c>
      <c r="N67" s="12">
        <v>1.331846807</v>
      </c>
      <c r="O67" s="3">
        <v>0</v>
      </c>
    </row>
    <row r="68" spans="1:15" x14ac:dyDescent="0.35">
      <c r="A68" s="36">
        <v>67</v>
      </c>
      <c r="B68" s="1">
        <v>0.98241999999999996</v>
      </c>
      <c r="C68" s="12">
        <v>0.84950999999999999</v>
      </c>
      <c r="D68" s="12">
        <v>0.61748999999999998</v>
      </c>
      <c r="E68" s="16">
        <v>0.76751000000000003</v>
      </c>
      <c r="F68" s="1">
        <v>0.46122999999999997</v>
      </c>
      <c r="G68" s="12">
        <v>0.12872</v>
      </c>
      <c r="H68" s="12">
        <v>0.73011999999999999</v>
      </c>
      <c r="I68" s="12">
        <v>0.2505</v>
      </c>
      <c r="J68" s="16">
        <v>0.80859999999999999</v>
      </c>
      <c r="K68" s="12">
        <v>1.2235100000000001</v>
      </c>
      <c r="L68" s="12">
        <v>0.16436999999999999</v>
      </c>
      <c r="M68" s="12">
        <v>1.1659600000000001</v>
      </c>
      <c r="N68" s="12">
        <v>0.97473403800000002</v>
      </c>
      <c r="O68" s="3">
        <v>0</v>
      </c>
    </row>
    <row r="69" spans="1:15" x14ac:dyDescent="0.35">
      <c r="A69" s="36">
        <v>68</v>
      </c>
      <c r="B69" s="1">
        <v>1.1740200000000001</v>
      </c>
      <c r="C69" s="1">
        <v>0.29838999999999999</v>
      </c>
      <c r="D69" s="1">
        <v>0.30504999999999999</v>
      </c>
      <c r="E69" s="16">
        <v>0.38270999999999999</v>
      </c>
      <c r="F69" s="1">
        <v>0.16184999999999999</v>
      </c>
      <c r="G69" s="12">
        <v>4.0430000000000001E-2</v>
      </c>
      <c r="H69" s="1">
        <v>0.32558999999999999</v>
      </c>
      <c r="I69" s="1">
        <v>0.17593</v>
      </c>
      <c r="J69" s="16">
        <v>0.34656999999999999</v>
      </c>
      <c r="K69" s="1">
        <v>0.28582999999999997</v>
      </c>
      <c r="L69" s="1">
        <v>0.11196</v>
      </c>
      <c r="M69" s="1">
        <v>1.45699</v>
      </c>
      <c r="N69" s="12">
        <v>0.60193014099999997</v>
      </c>
      <c r="O69" s="3">
        <v>0</v>
      </c>
    </row>
    <row r="70" spans="1:15" x14ac:dyDescent="0.35">
      <c r="A70" s="36">
        <v>69</v>
      </c>
      <c r="B70" s="1">
        <v>0.91995000000000005</v>
      </c>
      <c r="C70" s="1">
        <v>0.252</v>
      </c>
      <c r="D70" s="1">
        <v>0.35752</v>
      </c>
      <c r="E70" s="16">
        <v>0.33683000000000002</v>
      </c>
      <c r="F70" s="1">
        <v>0.23038</v>
      </c>
      <c r="G70" s="12">
        <v>4.9930000000000002E-2</v>
      </c>
      <c r="H70" s="1">
        <v>0.25947999999999999</v>
      </c>
      <c r="I70" s="1">
        <v>0.20741999999999999</v>
      </c>
      <c r="J70" s="16">
        <v>0.29430000000000001</v>
      </c>
      <c r="K70" s="1">
        <v>0.33587</v>
      </c>
      <c r="L70" s="1">
        <v>0.26490000000000002</v>
      </c>
      <c r="M70" s="1">
        <v>1.29861</v>
      </c>
      <c r="N70" s="12">
        <v>0.63143966299999998</v>
      </c>
      <c r="O70" s="3">
        <v>0</v>
      </c>
    </row>
    <row r="71" spans="1:15" x14ac:dyDescent="0.35">
      <c r="A71" s="36">
        <v>70</v>
      </c>
      <c r="B71" s="1">
        <v>0.50678000000000001</v>
      </c>
      <c r="C71" s="1">
        <v>0.45745000000000002</v>
      </c>
      <c r="D71" s="1">
        <v>0.28843999999999997</v>
      </c>
      <c r="E71" s="16">
        <v>0.49935000000000002</v>
      </c>
      <c r="F71" s="1">
        <v>0.31725999999999999</v>
      </c>
      <c r="G71" s="12">
        <v>8.1079999999999999E-2</v>
      </c>
      <c r="H71" s="1">
        <v>0.35969000000000001</v>
      </c>
      <c r="I71" s="1">
        <v>0.31163000000000002</v>
      </c>
      <c r="J71" s="16">
        <v>0.40294000000000002</v>
      </c>
      <c r="K71" s="1">
        <v>0.88522999999999996</v>
      </c>
      <c r="L71" s="1">
        <v>8.9160000000000003E-2</v>
      </c>
      <c r="M71" s="1">
        <v>1.19529</v>
      </c>
      <c r="N71" s="12">
        <v>0.74345520600000004</v>
      </c>
      <c r="O71" s="3">
        <v>0</v>
      </c>
    </row>
    <row r="72" spans="1:15" x14ac:dyDescent="0.35">
      <c r="A72" s="36">
        <v>71</v>
      </c>
      <c r="B72" s="1">
        <v>0.40875</v>
      </c>
      <c r="C72" s="1">
        <v>0.78142999999999996</v>
      </c>
      <c r="D72" s="1">
        <v>0.53644000000000003</v>
      </c>
      <c r="E72" s="16">
        <v>0.55593999999999999</v>
      </c>
      <c r="F72" s="1">
        <v>0.37547999999999998</v>
      </c>
      <c r="G72" s="12">
        <v>0.12391000000000001</v>
      </c>
      <c r="H72" s="1">
        <v>0.48204999999999998</v>
      </c>
      <c r="I72" s="1">
        <v>0.33007999999999998</v>
      </c>
      <c r="J72" s="16">
        <v>0.51104000000000005</v>
      </c>
      <c r="K72" s="1">
        <v>1.018</v>
      </c>
      <c r="L72" s="1">
        <v>7.9159999999999994E-2</v>
      </c>
      <c r="M72" s="1">
        <v>1.07891</v>
      </c>
      <c r="N72" s="12">
        <v>0.84333266600000001</v>
      </c>
      <c r="O72" s="3">
        <v>0</v>
      </c>
    </row>
    <row r="73" spans="1:15" x14ac:dyDescent="0.35">
      <c r="A73" s="36">
        <v>72</v>
      </c>
      <c r="B73" s="1">
        <v>1.2058199999999999</v>
      </c>
      <c r="C73" s="1">
        <v>0.42724000000000001</v>
      </c>
      <c r="D73" s="1">
        <v>0.35761999999999999</v>
      </c>
      <c r="E73" s="16">
        <v>0.57820000000000005</v>
      </c>
      <c r="F73" s="1">
        <v>0.35153000000000001</v>
      </c>
      <c r="G73" s="12">
        <v>8.2070000000000004E-2</v>
      </c>
      <c r="H73" s="1">
        <v>0.33877000000000002</v>
      </c>
      <c r="I73" s="1">
        <v>0.31836999999999999</v>
      </c>
      <c r="J73" s="16">
        <v>0.37211</v>
      </c>
      <c r="K73" s="1">
        <v>0.51768000000000003</v>
      </c>
      <c r="L73" s="1">
        <v>0.29685</v>
      </c>
      <c r="M73" s="1">
        <v>1.2667299999999999</v>
      </c>
      <c r="N73" s="12">
        <v>0.68112032</v>
      </c>
      <c r="O73" s="3">
        <v>0</v>
      </c>
    </row>
    <row r="74" spans="1:15" x14ac:dyDescent="0.35">
      <c r="A74" s="36">
        <v>73</v>
      </c>
      <c r="B74" s="1">
        <v>0.73565000000000003</v>
      </c>
      <c r="C74" s="1">
        <v>0.48320999999999997</v>
      </c>
      <c r="D74" s="1">
        <v>0.64578999999999998</v>
      </c>
      <c r="E74" s="16">
        <v>0.61778999999999995</v>
      </c>
      <c r="F74" s="1">
        <v>0.68549000000000004</v>
      </c>
      <c r="G74" s="12">
        <v>0.18375</v>
      </c>
      <c r="H74" s="1">
        <v>0.48603000000000002</v>
      </c>
      <c r="I74" s="1">
        <v>0.58460999999999996</v>
      </c>
      <c r="J74" s="16">
        <v>0.51815999999999995</v>
      </c>
      <c r="K74" s="1">
        <v>0.42410999999999999</v>
      </c>
      <c r="L74" s="1">
        <v>0.18312</v>
      </c>
      <c r="M74" s="1">
        <v>1.5302100000000001</v>
      </c>
      <c r="N74" s="12">
        <v>0.55946737099999999</v>
      </c>
      <c r="O74" s="3">
        <v>0</v>
      </c>
    </row>
    <row r="75" spans="1:15" x14ac:dyDescent="0.35">
      <c r="A75" s="36">
        <v>74</v>
      </c>
      <c r="B75" s="1">
        <v>1.4874700000000001</v>
      </c>
      <c r="C75" s="1">
        <v>0.37404999999999999</v>
      </c>
      <c r="D75" s="1">
        <v>0.39800000000000002</v>
      </c>
      <c r="E75" s="16">
        <v>0.55898999999999999</v>
      </c>
      <c r="F75" s="1">
        <v>0.28005999999999998</v>
      </c>
      <c r="G75" s="12">
        <v>5.7860000000000002E-2</v>
      </c>
      <c r="H75" s="1">
        <v>0.48071999999999998</v>
      </c>
      <c r="I75" s="1">
        <v>0.15093000000000001</v>
      </c>
      <c r="J75" s="16">
        <v>0.55269999999999997</v>
      </c>
      <c r="K75" s="1">
        <v>0.33973999999999999</v>
      </c>
      <c r="L75" s="1">
        <v>0.11934</v>
      </c>
      <c r="M75" s="1">
        <v>1.66839</v>
      </c>
      <c r="N75" s="12">
        <v>0.78083172199999995</v>
      </c>
      <c r="O75" s="3">
        <v>0</v>
      </c>
    </row>
    <row r="76" spans="1:15" x14ac:dyDescent="0.35">
      <c r="A76" s="36">
        <v>75</v>
      </c>
      <c r="B76" s="1">
        <v>2.4748000000000001</v>
      </c>
      <c r="C76" s="1">
        <v>0.22066</v>
      </c>
      <c r="D76" s="1">
        <v>1.3437600000000001</v>
      </c>
      <c r="E76" s="16">
        <v>0.30885000000000001</v>
      </c>
      <c r="F76" s="1">
        <v>0.75600000000000001</v>
      </c>
      <c r="G76" s="12">
        <v>4.9570000000000003E-2</v>
      </c>
      <c r="H76" s="1">
        <v>0.45661000000000002</v>
      </c>
      <c r="I76" s="1">
        <v>0.40223999999999999</v>
      </c>
      <c r="J76" s="16">
        <v>0.51382000000000005</v>
      </c>
      <c r="K76" s="1">
        <v>0.14768999999999999</v>
      </c>
      <c r="L76" s="1">
        <v>0.19209999999999999</v>
      </c>
      <c r="M76" s="1">
        <v>1.7963</v>
      </c>
      <c r="N76" s="12">
        <v>0.44742009599999999</v>
      </c>
      <c r="O76" s="3">
        <v>0</v>
      </c>
    </row>
    <row r="77" spans="1:15" x14ac:dyDescent="0.35">
      <c r="A77" s="36">
        <v>76</v>
      </c>
      <c r="B77" s="1">
        <v>3.9168099999999999</v>
      </c>
      <c r="C77" s="1">
        <v>0.14863000000000001</v>
      </c>
      <c r="D77" s="1">
        <v>0.37320999999999999</v>
      </c>
      <c r="E77" s="16">
        <v>0.22020000000000001</v>
      </c>
      <c r="F77" s="1">
        <v>0.26682</v>
      </c>
      <c r="G77" s="12">
        <v>2.989E-2</v>
      </c>
      <c r="H77" s="1">
        <v>0.21890999999999999</v>
      </c>
      <c r="I77" s="1">
        <v>0.17666000000000001</v>
      </c>
      <c r="J77" s="16">
        <v>0.25222</v>
      </c>
      <c r="K77" s="1">
        <v>3.4939999999999999E-2</v>
      </c>
      <c r="L77" s="1">
        <v>0.13883999999999999</v>
      </c>
      <c r="M77" s="1">
        <v>2.0024999999999999</v>
      </c>
      <c r="N77" s="12">
        <v>0.47506461799999999</v>
      </c>
      <c r="O77" s="3">
        <v>0</v>
      </c>
    </row>
    <row r="78" spans="1:15" x14ac:dyDescent="0.35">
      <c r="A78" s="36">
        <v>77</v>
      </c>
      <c r="B78" s="1">
        <v>0.98246</v>
      </c>
      <c r="C78" s="1">
        <v>0.26743</v>
      </c>
      <c r="D78" s="1">
        <v>0.31989000000000001</v>
      </c>
      <c r="E78" s="16">
        <v>0.35220000000000001</v>
      </c>
      <c r="F78" s="1">
        <v>0.20829</v>
      </c>
      <c r="G78" s="12">
        <v>4.2119999999999998E-2</v>
      </c>
      <c r="H78" s="1">
        <v>0.36513000000000001</v>
      </c>
      <c r="I78" s="1">
        <v>0.16933999999999999</v>
      </c>
      <c r="J78" s="16">
        <v>0.41742000000000001</v>
      </c>
      <c r="K78" s="1">
        <v>0.18357000000000001</v>
      </c>
      <c r="L78" s="1">
        <v>0.11280999999999999</v>
      </c>
      <c r="M78" s="1">
        <v>1.9497899999999999</v>
      </c>
      <c r="N78" s="12">
        <v>0.36165129499999998</v>
      </c>
      <c r="O78" s="3">
        <v>0</v>
      </c>
    </row>
    <row r="79" spans="1:15" x14ac:dyDescent="0.35">
      <c r="A79" s="36">
        <v>78</v>
      </c>
      <c r="B79" s="1">
        <v>1.1413599999999999</v>
      </c>
      <c r="C79" s="1">
        <v>0.24374000000000001</v>
      </c>
      <c r="D79" s="1">
        <v>0.51229000000000002</v>
      </c>
      <c r="E79" s="16">
        <v>0.24434</v>
      </c>
      <c r="F79" s="1">
        <v>0.37779000000000001</v>
      </c>
      <c r="G79" s="12">
        <v>3.1820000000000001E-2</v>
      </c>
      <c r="H79" s="1">
        <v>0.24456</v>
      </c>
      <c r="I79" s="1">
        <v>0.25272</v>
      </c>
      <c r="J79" s="16">
        <v>0.28127999999999997</v>
      </c>
      <c r="K79" s="1">
        <v>0.20516000000000001</v>
      </c>
      <c r="L79" s="1">
        <v>0.14218</v>
      </c>
      <c r="M79" s="1">
        <v>1.9337899999999999</v>
      </c>
      <c r="N79" s="12">
        <v>0.48763259199999998</v>
      </c>
      <c r="O79" s="3">
        <v>0</v>
      </c>
    </row>
    <row r="80" spans="1:15" x14ac:dyDescent="0.35">
      <c r="A80" s="36">
        <v>79</v>
      </c>
      <c r="B80" s="1">
        <v>3.1763499999999998</v>
      </c>
      <c r="C80" s="1">
        <v>0.14273</v>
      </c>
      <c r="D80" s="1">
        <v>0.29222999999999999</v>
      </c>
      <c r="E80" s="16">
        <v>0.2195</v>
      </c>
      <c r="F80" s="1">
        <v>0.25079000000000001</v>
      </c>
      <c r="G80" s="12">
        <v>1.7989999999999999E-2</v>
      </c>
      <c r="H80" s="1">
        <v>0.17369999999999999</v>
      </c>
      <c r="I80" s="1">
        <v>0.22284000000000001</v>
      </c>
      <c r="J80" s="16">
        <v>0.21115</v>
      </c>
      <c r="K80" s="1">
        <v>5.756E-2</v>
      </c>
      <c r="L80" s="1">
        <v>0.11062</v>
      </c>
      <c r="M80" s="1">
        <v>2.0199699999999998</v>
      </c>
      <c r="N80" s="12">
        <v>0.39309987200000002</v>
      </c>
      <c r="O80" s="3">
        <v>0</v>
      </c>
    </row>
    <row r="81" spans="1:15" x14ac:dyDescent="0.35">
      <c r="A81" s="36">
        <v>80</v>
      </c>
      <c r="B81" s="1">
        <v>1.23885</v>
      </c>
      <c r="C81" s="1">
        <v>0.21623999999999999</v>
      </c>
      <c r="D81" s="1">
        <v>0.30678</v>
      </c>
      <c r="E81" s="16">
        <v>0.38769999999999999</v>
      </c>
      <c r="F81" s="1">
        <v>0.20058000000000001</v>
      </c>
      <c r="G81" s="12">
        <v>4.3180000000000003E-2</v>
      </c>
      <c r="H81" s="1">
        <v>0.38527</v>
      </c>
      <c r="I81" s="1">
        <v>0.16553999999999999</v>
      </c>
      <c r="J81" s="16">
        <v>0.44106000000000001</v>
      </c>
      <c r="K81" s="1">
        <v>0.19234000000000001</v>
      </c>
      <c r="L81" s="1">
        <v>0.15651000000000001</v>
      </c>
      <c r="M81" s="1">
        <v>1.81067</v>
      </c>
      <c r="N81" s="12">
        <v>0.36787055400000002</v>
      </c>
      <c r="O81" s="3">
        <v>0</v>
      </c>
    </row>
    <row r="82" spans="1:15" x14ac:dyDescent="0.35">
      <c r="A82" s="36">
        <v>81</v>
      </c>
      <c r="B82" s="1">
        <v>0.98372999999999999</v>
      </c>
      <c r="C82" s="12">
        <v>0.29326999999999998</v>
      </c>
      <c r="D82" s="12">
        <v>1.90944</v>
      </c>
      <c r="E82" s="16">
        <v>0.41998999999999997</v>
      </c>
      <c r="F82" s="1">
        <v>1.12924</v>
      </c>
      <c r="G82" s="12">
        <v>4.113E-2</v>
      </c>
      <c r="H82" s="12">
        <v>0.25935000000000002</v>
      </c>
      <c r="I82" s="12">
        <v>0.76102999999999998</v>
      </c>
      <c r="J82" s="16">
        <v>0.30251</v>
      </c>
      <c r="K82" s="12">
        <v>0.63766999999999996</v>
      </c>
      <c r="L82" s="12">
        <v>0.38656000000000001</v>
      </c>
      <c r="M82" s="12">
        <v>1.8158099999999999</v>
      </c>
      <c r="N82" s="12">
        <v>0.39678391000000002</v>
      </c>
      <c r="O82" s="3">
        <v>0</v>
      </c>
    </row>
    <row r="83" spans="1:15" x14ac:dyDescent="0.35">
      <c r="A83" s="36">
        <v>82</v>
      </c>
      <c r="B83" s="1">
        <v>0.53691</v>
      </c>
      <c r="C83" s="1">
        <v>3.0704600000000002</v>
      </c>
      <c r="D83" s="1">
        <v>57.147089999999999</v>
      </c>
      <c r="E83" s="16">
        <v>2.3566500000000001</v>
      </c>
      <c r="F83" s="1">
        <v>47.995690000000003</v>
      </c>
      <c r="G83" s="12">
        <v>1.24258</v>
      </c>
      <c r="H83" s="1">
        <v>1.7115100000000001</v>
      </c>
      <c r="I83" s="1">
        <v>26.12219</v>
      </c>
      <c r="J83" s="16">
        <v>1.6924600000000001</v>
      </c>
      <c r="K83" s="1">
        <v>10.077640000000001</v>
      </c>
      <c r="L83" s="1">
        <v>3.5650300000000001</v>
      </c>
      <c r="M83" s="1">
        <v>0.49530000000000002</v>
      </c>
      <c r="N83" s="12">
        <v>0.85931077099999997</v>
      </c>
      <c r="O83" s="3">
        <v>0</v>
      </c>
    </row>
    <row r="84" spans="1:15" x14ac:dyDescent="0.35">
      <c r="A84" s="36">
        <v>83</v>
      </c>
      <c r="B84" s="1">
        <v>1.28714</v>
      </c>
      <c r="C84" s="1">
        <v>0.18411</v>
      </c>
      <c r="D84" s="1">
        <v>0.36908999999999997</v>
      </c>
      <c r="E84" s="16">
        <v>0.22869999999999999</v>
      </c>
      <c r="F84" s="1">
        <v>0.32932</v>
      </c>
      <c r="G84" s="12">
        <v>3.1300000000000001E-2</v>
      </c>
      <c r="H84" s="1">
        <v>0.14612</v>
      </c>
      <c r="I84" s="1">
        <v>0.44757999999999998</v>
      </c>
      <c r="J84" s="16">
        <v>0.17369999999999999</v>
      </c>
      <c r="K84" s="1">
        <v>0.1179</v>
      </c>
      <c r="L84" s="1">
        <v>9.1689999999999994E-2</v>
      </c>
      <c r="M84" s="1">
        <v>1.99681</v>
      </c>
      <c r="N84" s="12">
        <v>0.26976660899999999</v>
      </c>
      <c r="O84" s="3">
        <v>0</v>
      </c>
    </row>
    <row r="85" spans="1:15" x14ac:dyDescent="0.35">
      <c r="A85" s="36">
        <v>84</v>
      </c>
      <c r="B85" s="1">
        <v>0.85809999999999997</v>
      </c>
      <c r="C85" s="1">
        <v>0.42625999999999997</v>
      </c>
      <c r="D85" s="1">
        <v>1.0561700000000001</v>
      </c>
      <c r="E85" s="16">
        <v>0.58379999999999999</v>
      </c>
      <c r="F85" s="1">
        <v>0.93686000000000003</v>
      </c>
      <c r="G85" s="12">
        <v>0.15565000000000001</v>
      </c>
      <c r="H85" s="1">
        <v>0.33867000000000003</v>
      </c>
      <c r="I85" s="1">
        <v>1.08466</v>
      </c>
      <c r="J85" s="16">
        <v>0.35997000000000001</v>
      </c>
      <c r="K85" s="1">
        <v>0.71889000000000003</v>
      </c>
      <c r="L85" s="1">
        <v>0.25668000000000002</v>
      </c>
      <c r="M85" s="1">
        <v>1.6366099999999999</v>
      </c>
      <c r="N85" s="12">
        <v>0.289981445</v>
      </c>
      <c r="O85" s="3">
        <v>0</v>
      </c>
    </row>
    <row r="86" spans="1:15" x14ac:dyDescent="0.35">
      <c r="A86" s="36">
        <v>85</v>
      </c>
      <c r="B86" s="1">
        <v>1.3789800000000001</v>
      </c>
      <c r="C86" s="1">
        <v>0.13449</v>
      </c>
      <c r="D86" s="1">
        <v>0.26501000000000002</v>
      </c>
      <c r="E86" s="16">
        <v>0.21346999999999999</v>
      </c>
      <c r="F86" s="1">
        <v>0.24379000000000001</v>
      </c>
      <c r="G86" s="12">
        <v>3.2960000000000003E-2</v>
      </c>
      <c r="H86" s="1">
        <v>0.15361</v>
      </c>
      <c r="I86" s="1">
        <v>0.26819999999999999</v>
      </c>
      <c r="J86" s="16">
        <v>0.18648000000000001</v>
      </c>
      <c r="K86" s="1">
        <v>0.15143000000000001</v>
      </c>
      <c r="L86" s="1">
        <v>6.3380000000000006E-2</v>
      </c>
      <c r="M86" s="1">
        <v>2.01708</v>
      </c>
      <c r="N86" s="12">
        <v>0.23156196500000001</v>
      </c>
      <c r="O86" s="3">
        <v>0</v>
      </c>
    </row>
    <row r="87" spans="1:15" x14ac:dyDescent="0.35">
      <c r="A87" s="36">
        <v>86</v>
      </c>
      <c r="B87" s="1">
        <v>1.56392</v>
      </c>
      <c r="C87" s="12">
        <v>7.5759999999999994E-2</v>
      </c>
      <c r="D87" s="12">
        <v>0.24768999999999999</v>
      </c>
      <c r="E87" s="16">
        <v>0.10567</v>
      </c>
      <c r="F87" s="1">
        <v>0.22897999999999999</v>
      </c>
      <c r="G87" s="12">
        <v>1.157E-2</v>
      </c>
      <c r="H87" s="12">
        <v>9.5899999999999999E-2</v>
      </c>
      <c r="I87" s="12">
        <v>0.19925999999999999</v>
      </c>
      <c r="J87" s="16">
        <v>0.11237</v>
      </c>
      <c r="K87" s="12">
        <v>5.9180000000000003E-2</v>
      </c>
      <c r="L87" s="12">
        <v>7.8420000000000004E-2</v>
      </c>
      <c r="M87" s="12">
        <v>2.07307</v>
      </c>
      <c r="N87" s="12">
        <v>0.209365102</v>
      </c>
      <c r="O87" s="3">
        <v>0</v>
      </c>
    </row>
    <row r="88" spans="1:15" x14ac:dyDescent="0.35">
      <c r="A88" s="36">
        <v>87</v>
      </c>
      <c r="B88" s="1">
        <v>0.62739999999999996</v>
      </c>
      <c r="C88" s="1">
        <v>0.27917999999999998</v>
      </c>
      <c r="D88" s="1">
        <v>0.60577000000000003</v>
      </c>
      <c r="E88" s="16">
        <v>0.37042000000000003</v>
      </c>
      <c r="F88" s="1">
        <v>0.38440000000000002</v>
      </c>
      <c r="G88" s="12">
        <v>3.6819999999999999E-2</v>
      </c>
      <c r="H88" s="1">
        <v>0.26116</v>
      </c>
      <c r="I88" s="1">
        <v>0.33585999999999999</v>
      </c>
      <c r="J88" s="16">
        <v>0.30546000000000001</v>
      </c>
      <c r="K88" s="1">
        <v>0.31074000000000002</v>
      </c>
      <c r="L88" s="1">
        <v>6.3259999999999997E-2</v>
      </c>
      <c r="M88" s="1">
        <v>1.92347</v>
      </c>
      <c r="N88" s="12">
        <v>0.37853907199999998</v>
      </c>
      <c r="O88" s="3">
        <v>0</v>
      </c>
    </row>
    <row r="89" spans="1:15" x14ac:dyDescent="0.35">
      <c r="A89" s="36">
        <v>88</v>
      </c>
      <c r="B89" s="1">
        <v>0.66332999999999998</v>
      </c>
      <c r="C89" s="1">
        <v>0.31841999999999998</v>
      </c>
      <c r="D89" s="1">
        <v>0.84841999999999995</v>
      </c>
      <c r="E89" s="16">
        <v>0.26471</v>
      </c>
      <c r="F89" s="1">
        <v>0.47376000000000001</v>
      </c>
      <c r="G89" s="12">
        <v>4.4729999999999999E-2</v>
      </c>
      <c r="H89" s="1">
        <v>0.36305999999999999</v>
      </c>
      <c r="I89" s="1">
        <v>0.26382</v>
      </c>
      <c r="J89" s="16">
        <v>0.41095999999999999</v>
      </c>
      <c r="K89" s="1">
        <v>0.20199</v>
      </c>
      <c r="L89" s="1">
        <v>5.57E-2</v>
      </c>
      <c r="M89" s="1">
        <v>1.8534600000000001</v>
      </c>
      <c r="N89" s="12">
        <v>0.49930319499999998</v>
      </c>
      <c r="O89" s="3">
        <v>0</v>
      </c>
    </row>
    <row r="90" spans="1:15" s="7" customFormat="1" x14ac:dyDescent="0.35">
      <c r="A90" s="37">
        <v>89</v>
      </c>
      <c r="B90" s="26">
        <v>0.37797999999999998</v>
      </c>
      <c r="C90" s="5">
        <v>1.14489</v>
      </c>
      <c r="D90" s="5">
        <v>0.52209000000000005</v>
      </c>
      <c r="E90" s="17">
        <v>0.62851999999999997</v>
      </c>
      <c r="F90" s="5">
        <v>0.42537999999999998</v>
      </c>
      <c r="G90" s="5">
        <v>0.14960000000000001</v>
      </c>
      <c r="H90" s="5">
        <v>0.52846000000000004</v>
      </c>
      <c r="I90" s="5">
        <v>0.39627000000000001</v>
      </c>
      <c r="J90" s="17">
        <v>0.57774999999999999</v>
      </c>
      <c r="K90" s="5">
        <v>1.31203</v>
      </c>
      <c r="L90" s="5">
        <v>8.8349999999999998E-2</v>
      </c>
      <c r="M90" s="5">
        <v>0.99756</v>
      </c>
      <c r="N90" s="5">
        <v>0.88432911599999997</v>
      </c>
      <c r="O90" s="6">
        <v>0</v>
      </c>
    </row>
    <row r="91" spans="1:15" x14ac:dyDescent="0.35">
      <c r="A91" s="38">
        <v>90</v>
      </c>
      <c r="B91" s="1">
        <v>1.08988</v>
      </c>
      <c r="C91" s="1">
        <v>0.17488999999999999</v>
      </c>
      <c r="D91" s="1">
        <v>0.45601999999999998</v>
      </c>
      <c r="E91" s="16">
        <v>0.26535999999999998</v>
      </c>
      <c r="F91" s="1">
        <v>0.40904000000000001</v>
      </c>
      <c r="G91" s="12">
        <v>2.631E-2</v>
      </c>
      <c r="H91" s="1">
        <v>0.16916</v>
      </c>
      <c r="I91" s="1">
        <v>0.28798000000000001</v>
      </c>
      <c r="J91" s="16">
        <v>0.19105</v>
      </c>
      <c r="K91" s="1">
        <v>0.14130000000000001</v>
      </c>
      <c r="L91" s="1">
        <v>0.13253999999999999</v>
      </c>
      <c r="M91" s="1">
        <v>1.92062</v>
      </c>
      <c r="N91" s="12">
        <v>0.33984903500000002</v>
      </c>
      <c r="O91" s="3">
        <v>0</v>
      </c>
    </row>
    <row r="92" spans="1:15" x14ac:dyDescent="0.35">
      <c r="A92" s="38">
        <v>91</v>
      </c>
      <c r="B92" s="1">
        <v>0.99028000000000005</v>
      </c>
      <c r="C92" s="12">
        <v>0.53583000000000003</v>
      </c>
      <c r="D92" s="12">
        <v>0.92995000000000005</v>
      </c>
      <c r="E92" s="16">
        <v>0.41199999999999998</v>
      </c>
      <c r="F92" s="1">
        <v>0.61992000000000003</v>
      </c>
      <c r="G92" s="12">
        <v>7.9369999999999996E-2</v>
      </c>
      <c r="H92" s="12">
        <v>0.30903000000000003</v>
      </c>
      <c r="I92" s="12">
        <v>0.65756000000000003</v>
      </c>
      <c r="J92" s="16">
        <v>0.34661999999999998</v>
      </c>
      <c r="K92" s="12">
        <v>0.50290999999999997</v>
      </c>
      <c r="L92" s="12">
        <v>0.23694000000000001</v>
      </c>
      <c r="M92" s="12">
        <v>1.5502899999999999</v>
      </c>
      <c r="N92" s="12">
        <v>0.39957532899999998</v>
      </c>
      <c r="O92" s="3">
        <v>0</v>
      </c>
    </row>
    <row r="93" spans="1:15" x14ac:dyDescent="0.35">
      <c r="A93" s="38">
        <v>92</v>
      </c>
      <c r="B93" s="1">
        <v>1.80582</v>
      </c>
      <c r="C93" s="1">
        <v>0.13123000000000001</v>
      </c>
      <c r="D93" s="1">
        <v>0.36426999999999998</v>
      </c>
      <c r="E93" s="16">
        <v>0.18589</v>
      </c>
      <c r="F93" s="1">
        <v>0.31972</v>
      </c>
      <c r="G93" s="12">
        <v>1.61E-2</v>
      </c>
      <c r="H93" s="1">
        <v>0.127</v>
      </c>
      <c r="I93" s="1">
        <v>0.23791999999999999</v>
      </c>
      <c r="J93" s="16">
        <v>0.14419000000000001</v>
      </c>
      <c r="K93" s="1">
        <v>8.931E-2</v>
      </c>
      <c r="L93" s="1">
        <v>6.7720000000000002E-2</v>
      </c>
      <c r="M93" s="1">
        <v>2.0223200000000001</v>
      </c>
      <c r="N93" s="12">
        <v>0.24601219599999999</v>
      </c>
      <c r="O93" s="3">
        <v>0</v>
      </c>
    </row>
    <row r="94" spans="1:15" x14ac:dyDescent="0.35">
      <c r="A94" s="38">
        <v>93</v>
      </c>
      <c r="B94" s="1">
        <v>0.66576000000000002</v>
      </c>
      <c r="C94" s="1">
        <v>0.20893</v>
      </c>
      <c r="D94" s="1">
        <v>0.38424000000000003</v>
      </c>
      <c r="E94" s="16">
        <v>0.13963</v>
      </c>
      <c r="F94" s="1">
        <v>0.32932</v>
      </c>
      <c r="G94" s="12">
        <v>1.5869999999999999E-2</v>
      </c>
      <c r="H94" s="1">
        <v>0.13539000000000001</v>
      </c>
      <c r="I94" s="1">
        <v>0.25046000000000002</v>
      </c>
      <c r="J94" s="16">
        <v>0.17347000000000001</v>
      </c>
      <c r="K94" s="1">
        <v>7.8420000000000004E-2</v>
      </c>
      <c r="L94" s="1">
        <v>3.9399999999999998E-2</v>
      </c>
      <c r="M94" s="1">
        <v>2.0223</v>
      </c>
      <c r="N94" s="12">
        <v>0.28949813200000002</v>
      </c>
      <c r="O94" s="3">
        <v>0</v>
      </c>
    </row>
    <row r="95" spans="1:15" x14ac:dyDescent="0.35">
      <c r="A95" s="38">
        <v>94</v>
      </c>
      <c r="B95" s="1">
        <v>0.65483999999999998</v>
      </c>
      <c r="C95" s="1">
        <v>0.22814999999999999</v>
      </c>
      <c r="D95" s="1">
        <v>0.33484000000000003</v>
      </c>
      <c r="E95" s="16">
        <v>0.22081999999999999</v>
      </c>
      <c r="F95" s="1">
        <v>0.32364999999999999</v>
      </c>
      <c r="G95" s="12">
        <v>2.809E-2</v>
      </c>
      <c r="H95" s="1">
        <v>0.12271</v>
      </c>
      <c r="I95" s="1">
        <v>0.33979999999999999</v>
      </c>
      <c r="J95" s="16">
        <v>0.15326000000000001</v>
      </c>
      <c r="K95" s="1">
        <v>9.6799999999999997E-2</v>
      </c>
      <c r="L95" s="1">
        <v>5.0180000000000002E-2</v>
      </c>
      <c r="M95" s="1">
        <v>2.00413</v>
      </c>
      <c r="N95" s="12">
        <v>0.20830071999999999</v>
      </c>
      <c r="O95" s="3">
        <v>0</v>
      </c>
    </row>
    <row r="96" spans="1:15" x14ac:dyDescent="0.35">
      <c r="A96" s="38">
        <v>95</v>
      </c>
      <c r="B96" s="1">
        <v>1.0589500000000001</v>
      </c>
      <c r="C96" s="1">
        <v>0.50595000000000001</v>
      </c>
      <c r="D96" s="1">
        <v>3.7753800000000002</v>
      </c>
      <c r="E96" s="16">
        <v>0.45843</v>
      </c>
      <c r="F96" s="1">
        <v>3.0159400000000001</v>
      </c>
      <c r="G96" s="12">
        <v>0.16044</v>
      </c>
      <c r="H96" s="1">
        <v>0.28523999999999999</v>
      </c>
      <c r="I96" s="1">
        <v>2.41174</v>
      </c>
      <c r="J96" s="16">
        <v>0.31524999999999997</v>
      </c>
      <c r="K96" s="1">
        <v>2.0405199999999999</v>
      </c>
      <c r="L96" s="1">
        <v>1.51675</v>
      </c>
      <c r="M96" s="1">
        <v>1.6380600000000001</v>
      </c>
      <c r="N96" s="12">
        <v>0.29753580200000002</v>
      </c>
      <c r="O96" s="3">
        <v>0</v>
      </c>
    </row>
    <row r="97" spans="1:15" x14ac:dyDescent="0.35">
      <c r="A97" s="38">
        <v>96</v>
      </c>
      <c r="B97" s="1">
        <v>8.8618100000000002</v>
      </c>
      <c r="C97" s="12">
        <v>2.1510000000000001E-2</v>
      </c>
      <c r="D97" s="12">
        <v>2.9690000000000001E-2</v>
      </c>
      <c r="E97" s="16">
        <v>1.515E-2</v>
      </c>
      <c r="F97" s="1">
        <v>2.8039999999999999E-2</v>
      </c>
      <c r="G97" s="12">
        <v>3.6600000000000001E-3</v>
      </c>
      <c r="H97" s="12">
        <v>9.7800000000000005E-3</v>
      </c>
      <c r="I97" s="12">
        <v>3.1690000000000003E-2</v>
      </c>
      <c r="J97" s="16">
        <v>1.2619999999999999E-2</v>
      </c>
      <c r="K97" s="12">
        <v>1.261E-2</v>
      </c>
      <c r="L97" s="12">
        <v>3.4399999999999999E-3</v>
      </c>
      <c r="M97" s="12">
        <v>0.30092999999999998</v>
      </c>
      <c r="N97" s="12">
        <v>1.5450983E-2</v>
      </c>
      <c r="O97" s="3">
        <v>11.284380000000001</v>
      </c>
    </row>
    <row r="98" spans="1:15" x14ac:dyDescent="0.35">
      <c r="A98" s="38">
        <v>97</v>
      </c>
      <c r="B98" s="1">
        <v>1.1260600000000001</v>
      </c>
      <c r="C98" s="1">
        <v>0.16928000000000001</v>
      </c>
      <c r="D98" s="1">
        <v>0.42188999999999999</v>
      </c>
      <c r="E98" s="16">
        <v>0.14218</v>
      </c>
      <c r="F98" s="1">
        <v>0.27259</v>
      </c>
      <c r="G98" s="12">
        <v>2.0140000000000002E-2</v>
      </c>
      <c r="H98" s="1">
        <v>6.5759999999999999E-2</v>
      </c>
      <c r="I98" s="1">
        <v>0.37753999999999999</v>
      </c>
      <c r="J98" s="16">
        <v>7.6480000000000006E-2</v>
      </c>
      <c r="K98" s="1">
        <v>8.2360000000000003E-2</v>
      </c>
      <c r="L98" s="1">
        <v>2.6239999999999999E-2</v>
      </c>
      <c r="M98" s="1">
        <v>1.9948300000000001</v>
      </c>
      <c r="N98" s="12">
        <v>0.109788524</v>
      </c>
      <c r="O98" s="3">
        <v>0</v>
      </c>
    </row>
    <row r="99" spans="1:15" x14ac:dyDescent="0.35">
      <c r="A99" s="38">
        <v>98</v>
      </c>
      <c r="B99" s="1">
        <v>0.50727999999999995</v>
      </c>
      <c r="C99" s="12">
        <v>7.109E-2</v>
      </c>
      <c r="D99" s="12">
        <v>0.12967000000000001</v>
      </c>
      <c r="E99" s="16">
        <v>0.12217</v>
      </c>
      <c r="F99" s="1">
        <v>0.14407</v>
      </c>
      <c r="G99" s="12">
        <v>1.3339999999999999E-2</v>
      </c>
      <c r="H99" s="12">
        <v>7.4440000000000006E-2</v>
      </c>
      <c r="I99" s="12">
        <v>0.26171</v>
      </c>
      <c r="J99" s="16">
        <v>9.0660000000000004E-2</v>
      </c>
      <c r="K99" s="12">
        <v>7.1889999999999996E-2</v>
      </c>
      <c r="L99" s="12">
        <v>2.4340000000000001E-2</v>
      </c>
      <c r="M99" s="12">
        <v>2.06094</v>
      </c>
      <c r="N99" s="12">
        <v>0.21904294499999999</v>
      </c>
      <c r="O99" s="3">
        <v>0</v>
      </c>
    </row>
    <row r="100" spans="1:15" s="7" customFormat="1" x14ac:dyDescent="0.35">
      <c r="A100" s="39">
        <v>99</v>
      </c>
      <c r="B100" s="26">
        <v>0.97209999999999996</v>
      </c>
      <c r="C100" s="5">
        <v>7.4190000000000006E-2</v>
      </c>
      <c r="D100" s="5">
        <v>0.20300000000000001</v>
      </c>
      <c r="E100" s="17">
        <v>0.13281999999999999</v>
      </c>
      <c r="F100" s="5">
        <v>0.21051</v>
      </c>
      <c r="G100" s="5">
        <v>1.29E-2</v>
      </c>
      <c r="H100" s="5">
        <v>0.10229000000000001</v>
      </c>
      <c r="I100" s="5">
        <v>0.19658</v>
      </c>
      <c r="J100" s="17">
        <v>0.12873000000000001</v>
      </c>
      <c r="K100" s="5">
        <v>0.11132</v>
      </c>
      <c r="L100" s="5">
        <v>3.9759999999999997E-2</v>
      </c>
      <c r="M100" s="5">
        <v>2.0377399999999999</v>
      </c>
      <c r="N100" s="5">
        <v>0.17456429100000001</v>
      </c>
      <c r="O100" s="6">
        <v>0</v>
      </c>
    </row>
    <row r="101" spans="1:15" s="10" customFormat="1" x14ac:dyDescent="0.35">
      <c r="A101" s="40">
        <v>100</v>
      </c>
      <c r="B101" s="25">
        <v>0.25184000000000001</v>
      </c>
      <c r="C101" s="8">
        <v>0.77732999999999997</v>
      </c>
      <c r="D101" s="8">
        <v>98.150300000000001</v>
      </c>
      <c r="E101" s="15">
        <v>1.2098899999999999</v>
      </c>
      <c r="F101" s="8">
        <v>147.04057</v>
      </c>
      <c r="G101" s="8">
        <v>4.0167700000000002</v>
      </c>
      <c r="H101" s="8">
        <v>2.0920299999999998</v>
      </c>
      <c r="I101" s="8">
        <v>176.81030999999999</v>
      </c>
      <c r="J101" s="15">
        <v>1.32254</v>
      </c>
      <c r="K101" s="8">
        <v>4.2424900000000001</v>
      </c>
      <c r="L101" s="8">
        <v>15.509790000000001</v>
      </c>
      <c r="M101" s="8">
        <v>2.3939999999999999E-2</v>
      </c>
      <c r="N101" s="8">
        <v>0.62976055099999995</v>
      </c>
      <c r="O101" s="9">
        <v>0</v>
      </c>
    </row>
    <row r="102" spans="1:15" s="10" customFormat="1" x14ac:dyDescent="0.35">
      <c r="A102" s="2" t="s">
        <v>3</v>
      </c>
      <c r="B102" s="41">
        <v>100</v>
      </c>
      <c r="C102" s="20">
        <v>6.3000000000000003E-4</v>
      </c>
      <c r="D102" s="20">
        <v>4.4000000000000002E-4</v>
      </c>
      <c r="E102" s="21">
        <v>6.3000000000000003E-4</v>
      </c>
      <c r="F102" s="20">
        <v>4.4000000000000002E-4</v>
      </c>
      <c r="G102" s="8">
        <v>1.1310100000000001</v>
      </c>
      <c r="H102" s="8">
        <v>2.9829300000000001</v>
      </c>
      <c r="I102" s="8">
        <v>0.38229000000000002</v>
      </c>
      <c r="J102" s="15">
        <v>1.5752600000000001</v>
      </c>
      <c r="K102" s="8">
        <v>0.68328999999999995</v>
      </c>
      <c r="L102" s="8">
        <v>5.1741999999999999</v>
      </c>
      <c r="M102" s="8">
        <v>46.722880000000004</v>
      </c>
      <c r="N102" s="8">
        <v>0.72211999999999998</v>
      </c>
      <c r="O102" s="9">
        <v>7.5700700000000003</v>
      </c>
    </row>
    <row r="103" spans="1:15" x14ac:dyDescent="0.35">
      <c r="A103" s="11"/>
      <c r="B103" s="42"/>
    </row>
    <row r="104" spans="1:15" ht="23" x14ac:dyDescent="0.5">
      <c r="A104" t="s">
        <v>15</v>
      </c>
      <c r="B104"/>
      <c r="C104"/>
      <c r="D104"/>
      <c r="E104"/>
      <c r="F104"/>
      <c r="G104"/>
      <c r="H104"/>
      <c r="I104"/>
      <c r="J104"/>
      <c r="K104"/>
      <c r="L104"/>
      <c r="M104"/>
      <c r="N104"/>
      <c r="O104"/>
    </row>
    <row r="105" spans="1:15" x14ac:dyDescent="0.35">
      <c r="A105"/>
      <c r="B105"/>
      <c r="C105"/>
      <c r="D105"/>
      <c r="E105"/>
      <c r="F105"/>
      <c r="G105"/>
      <c r="H105"/>
      <c r="I105"/>
      <c r="J105"/>
      <c r="K105"/>
      <c r="L105"/>
      <c r="M105"/>
      <c r="N105"/>
      <c r="O105"/>
    </row>
    <row r="106" spans="1:15" x14ac:dyDescent="0.35">
      <c r="A106"/>
      <c r="B106"/>
      <c r="C106"/>
      <c r="D106"/>
      <c r="E106"/>
      <c r="F106"/>
      <c r="G106"/>
      <c r="H106"/>
      <c r="I106"/>
      <c r="J106"/>
      <c r="K106"/>
      <c r="L106"/>
      <c r="M106"/>
      <c r="N106"/>
      <c r="O106"/>
    </row>
    <row r="107" spans="1:15" x14ac:dyDescent="0.35">
      <c r="A107"/>
      <c r="B107"/>
      <c r="C107"/>
      <c r="D107"/>
      <c r="E107"/>
      <c r="F107"/>
      <c r="G107"/>
      <c r="H107"/>
      <c r="I107"/>
      <c r="J107"/>
      <c r="K107"/>
      <c r="L107"/>
      <c r="M107"/>
      <c r="N107"/>
      <c r="O107"/>
    </row>
    <row r="108" spans="1:15" x14ac:dyDescent="0.35">
      <c r="A108"/>
      <c r="B108"/>
      <c r="C108"/>
      <c r="D108"/>
      <c r="E108"/>
      <c r="F108"/>
      <c r="G108"/>
      <c r="H108"/>
      <c r="I108"/>
      <c r="J108"/>
      <c r="K108"/>
      <c r="L108"/>
      <c r="M108"/>
      <c r="N108"/>
      <c r="O108"/>
    </row>
    <row r="109" spans="1:15" x14ac:dyDescent="0.35">
      <c r="A109"/>
      <c r="B109"/>
      <c r="C109"/>
      <c r="D109"/>
      <c r="E109"/>
      <c r="F109"/>
      <c r="G109"/>
      <c r="H109"/>
      <c r="I109"/>
      <c r="J109"/>
      <c r="K109"/>
      <c r="L109"/>
      <c r="M109"/>
      <c r="N109"/>
      <c r="O109"/>
    </row>
    <row r="110" spans="1:15" x14ac:dyDescent="0.35">
      <c r="A110"/>
      <c r="B110"/>
      <c r="C110"/>
      <c r="D110"/>
      <c r="E110"/>
      <c r="F110"/>
      <c r="G110"/>
      <c r="H110"/>
      <c r="I110"/>
      <c r="J110"/>
      <c r="K110"/>
      <c r="L110"/>
      <c r="M110"/>
      <c r="N110"/>
      <c r="O110"/>
    </row>
    <row r="111" spans="1:15" x14ac:dyDescent="0.35">
      <c r="A111"/>
      <c r="B111"/>
      <c r="C111"/>
      <c r="D111"/>
      <c r="E111"/>
      <c r="F111"/>
      <c r="G111"/>
      <c r="H111"/>
      <c r="I111"/>
      <c r="J111"/>
      <c r="K111"/>
      <c r="L111"/>
      <c r="M111"/>
      <c r="N111"/>
      <c r="O111"/>
    </row>
    <row r="112" spans="1:15" x14ac:dyDescent="0.35">
      <c r="A112"/>
      <c r="B112"/>
      <c r="C112"/>
      <c r="D112"/>
      <c r="E112"/>
      <c r="F112"/>
      <c r="G112"/>
      <c r="H112"/>
      <c r="I112"/>
      <c r="J112"/>
      <c r="K112"/>
      <c r="L112"/>
      <c r="M112"/>
      <c r="N112"/>
      <c r="O112"/>
    </row>
    <row r="113" spans="1:15" x14ac:dyDescent="0.35">
      <c r="A113"/>
      <c r="B113"/>
      <c r="C113"/>
      <c r="D113"/>
      <c r="E113"/>
      <c r="F113"/>
      <c r="G113"/>
      <c r="H113"/>
      <c r="I113"/>
      <c r="J113"/>
      <c r="K113"/>
      <c r="L113"/>
      <c r="M113"/>
      <c r="N113"/>
      <c r="O113"/>
    </row>
    <row r="114" spans="1:15" x14ac:dyDescent="0.35">
      <c r="A114"/>
      <c r="B114"/>
      <c r="C114"/>
      <c r="D114"/>
      <c r="E114"/>
      <c r="F114"/>
      <c r="G114"/>
      <c r="H114"/>
      <c r="I114"/>
      <c r="J114"/>
      <c r="K114"/>
      <c r="L114"/>
      <c r="M114"/>
      <c r="N114"/>
      <c r="O114"/>
    </row>
    <row r="115" spans="1:15" x14ac:dyDescent="0.35">
      <c r="A115"/>
      <c r="B115"/>
      <c r="C115"/>
      <c r="D115"/>
      <c r="E115"/>
      <c r="F115"/>
      <c r="G115"/>
      <c r="H115"/>
      <c r="I115"/>
      <c r="J115"/>
      <c r="K115"/>
      <c r="L115"/>
      <c r="M115"/>
      <c r="N115"/>
      <c r="O115"/>
    </row>
    <row r="116" spans="1:15" x14ac:dyDescent="0.35">
      <c r="A116"/>
      <c r="B116"/>
      <c r="C116"/>
      <c r="D116"/>
      <c r="E116"/>
      <c r="F116"/>
      <c r="G116"/>
      <c r="H116"/>
      <c r="I116"/>
      <c r="J116"/>
      <c r="K116"/>
      <c r="L116"/>
      <c r="M116"/>
      <c r="N116"/>
      <c r="O116"/>
    </row>
    <row r="117" spans="1:15" x14ac:dyDescent="0.35">
      <c r="A117"/>
      <c r="B117"/>
      <c r="C117"/>
      <c r="D117"/>
      <c r="E117"/>
      <c r="F117"/>
      <c r="G117"/>
      <c r="H117"/>
      <c r="I117"/>
      <c r="J117"/>
      <c r="K117"/>
      <c r="L117"/>
      <c r="M117"/>
      <c r="N117"/>
      <c r="O117"/>
    </row>
    <row r="118" spans="1:15" x14ac:dyDescent="0.35">
      <c r="A118"/>
      <c r="B118"/>
      <c r="C118"/>
      <c r="D118"/>
      <c r="E118"/>
      <c r="F118"/>
      <c r="G118"/>
      <c r="H118"/>
      <c r="I118"/>
      <c r="J118"/>
      <c r="K118"/>
      <c r="L118"/>
      <c r="M118"/>
      <c r="N118"/>
      <c r="O118"/>
    </row>
    <row r="119" spans="1:15" x14ac:dyDescent="0.35">
      <c r="A119"/>
      <c r="B119"/>
      <c r="C119"/>
      <c r="D119"/>
      <c r="E119"/>
      <c r="F119"/>
      <c r="G119"/>
      <c r="H119"/>
      <c r="I119"/>
      <c r="J119"/>
      <c r="K119"/>
      <c r="L119"/>
      <c r="M119"/>
      <c r="N119"/>
      <c r="O119"/>
    </row>
    <row r="120" spans="1:15" x14ac:dyDescent="0.35">
      <c r="A120"/>
      <c r="B120"/>
      <c r="C120"/>
      <c r="D120"/>
      <c r="E120"/>
      <c r="F120"/>
      <c r="G120"/>
      <c r="H120"/>
      <c r="I120"/>
      <c r="J120"/>
      <c r="K120"/>
      <c r="L120"/>
      <c r="M120"/>
      <c r="N120"/>
      <c r="O120"/>
    </row>
    <row r="121" spans="1:15" x14ac:dyDescent="0.35">
      <c r="A121"/>
      <c r="B121"/>
      <c r="C121"/>
      <c r="D121"/>
      <c r="E121"/>
      <c r="F121"/>
      <c r="G121"/>
      <c r="H121"/>
      <c r="I121"/>
      <c r="J121"/>
      <c r="K121"/>
      <c r="L121"/>
      <c r="M121"/>
      <c r="N121"/>
      <c r="O121"/>
    </row>
    <row r="122" spans="1:15" x14ac:dyDescent="0.35">
      <c r="A122"/>
      <c r="B122"/>
      <c r="C122"/>
      <c r="D122"/>
      <c r="E122"/>
      <c r="F122"/>
      <c r="G122"/>
      <c r="H122"/>
      <c r="I122"/>
      <c r="J122"/>
      <c r="K122"/>
      <c r="L122"/>
      <c r="M122"/>
      <c r="N122"/>
      <c r="O122"/>
    </row>
    <row r="123" spans="1:15" x14ac:dyDescent="0.35">
      <c r="A123"/>
      <c r="B123"/>
      <c r="C123"/>
      <c r="D123"/>
      <c r="E123"/>
      <c r="F123"/>
      <c r="G123"/>
      <c r="H123"/>
      <c r="I123"/>
      <c r="J123"/>
      <c r="K123"/>
      <c r="L123"/>
      <c r="M123"/>
      <c r="N123"/>
      <c r="O123"/>
    </row>
    <row r="124" spans="1:15" x14ac:dyDescent="0.35">
      <c r="A124"/>
      <c r="B124"/>
      <c r="C124"/>
      <c r="D124"/>
      <c r="E124"/>
      <c r="F124"/>
      <c r="G124"/>
      <c r="H124"/>
      <c r="I124"/>
      <c r="J124"/>
      <c r="K124"/>
      <c r="L124"/>
      <c r="M124"/>
      <c r="N124"/>
      <c r="O124"/>
    </row>
    <row r="125" spans="1:15" x14ac:dyDescent="0.35">
      <c r="A125"/>
      <c r="B125"/>
      <c r="C125"/>
      <c r="D125"/>
      <c r="E125"/>
      <c r="F125"/>
      <c r="G125"/>
      <c r="H125"/>
      <c r="I125"/>
      <c r="J125"/>
      <c r="K125"/>
      <c r="L125"/>
      <c r="M125"/>
      <c r="N125"/>
      <c r="O125"/>
    </row>
    <row r="126" spans="1:15" x14ac:dyDescent="0.35">
      <c r="A126"/>
      <c r="B126"/>
      <c r="C126"/>
      <c r="D126"/>
      <c r="E126"/>
      <c r="F126"/>
      <c r="G126"/>
      <c r="H126"/>
      <c r="I126"/>
      <c r="J126"/>
      <c r="K126"/>
      <c r="L126"/>
      <c r="M126"/>
      <c r="N126"/>
      <c r="O126"/>
    </row>
    <row r="127" spans="1:15" x14ac:dyDescent="0.35">
      <c r="A127"/>
      <c r="B127"/>
      <c r="C127"/>
      <c r="D127"/>
      <c r="E127"/>
      <c r="F127"/>
      <c r="G127"/>
      <c r="H127"/>
      <c r="I127"/>
      <c r="J127"/>
      <c r="K127"/>
      <c r="L127"/>
      <c r="M127"/>
      <c r="N127"/>
      <c r="O127"/>
    </row>
    <row r="128" spans="1:15" x14ac:dyDescent="0.35">
      <c r="A128"/>
      <c r="B128"/>
      <c r="C128"/>
      <c r="D128"/>
      <c r="E128"/>
      <c r="F128"/>
      <c r="G128"/>
      <c r="H128"/>
      <c r="I128"/>
      <c r="J128"/>
      <c r="K128"/>
      <c r="L128"/>
      <c r="M128"/>
      <c r="N128"/>
      <c r="O128"/>
    </row>
    <row r="129" spans="1:15" x14ac:dyDescent="0.35">
      <c r="A129"/>
      <c r="B129"/>
      <c r="C129"/>
      <c r="D129"/>
      <c r="E129"/>
      <c r="F129"/>
      <c r="G129"/>
      <c r="H129"/>
      <c r="I129"/>
      <c r="J129"/>
      <c r="K129"/>
      <c r="L129"/>
      <c r="M129"/>
      <c r="N129"/>
      <c r="O129"/>
    </row>
    <row r="130" spans="1:15" x14ac:dyDescent="0.35">
      <c r="A130"/>
      <c r="B130"/>
      <c r="C130"/>
      <c r="D130"/>
      <c r="E130"/>
      <c r="F130"/>
      <c r="G130"/>
      <c r="H130"/>
      <c r="I130"/>
      <c r="J130"/>
      <c r="K130"/>
      <c r="L130"/>
      <c r="M130"/>
      <c r="N130"/>
      <c r="O130"/>
    </row>
    <row r="131" spans="1:15" x14ac:dyDescent="0.35">
      <c r="A131"/>
      <c r="B131"/>
      <c r="C131"/>
      <c r="D131"/>
      <c r="E131"/>
      <c r="F131"/>
      <c r="G131"/>
      <c r="H131"/>
      <c r="I131"/>
      <c r="J131"/>
      <c r="K131"/>
      <c r="L131"/>
      <c r="M131"/>
      <c r="N131"/>
      <c r="O131"/>
    </row>
    <row r="132" spans="1:15" x14ac:dyDescent="0.35">
      <c r="A132"/>
      <c r="B132"/>
      <c r="C132"/>
      <c r="D132"/>
      <c r="E132"/>
      <c r="F132"/>
      <c r="G132"/>
      <c r="H132"/>
      <c r="I132"/>
      <c r="J132"/>
      <c r="K132"/>
      <c r="L132"/>
      <c r="M132"/>
      <c r="N132"/>
      <c r="O132"/>
    </row>
    <row r="133" spans="1:15" x14ac:dyDescent="0.35">
      <c r="A133"/>
      <c r="B133"/>
      <c r="C133"/>
      <c r="D133"/>
      <c r="E133"/>
      <c r="F133"/>
      <c r="G133"/>
      <c r="H133"/>
      <c r="I133"/>
      <c r="J133"/>
      <c r="K133"/>
      <c r="L133"/>
      <c r="M133"/>
      <c r="N133"/>
      <c r="O133"/>
    </row>
    <row r="134" spans="1:15" x14ac:dyDescent="0.35">
      <c r="A134"/>
      <c r="B134"/>
      <c r="C134"/>
      <c r="D134"/>
      <c r="E134"/>
      <c r="F134"/>
      <c r="G134"/>
      <c r="H134"/>
      <c r="I134"/>
      <c r="J134"/>
      <c r="K134"/>
      <c r="L134"/>
      <c r="M134"/>
      <c r="N134"/>
      <c r="O134"/>
    </row>
    <row r="135" spans="1:15" x14ac:dyDescent="0.35">
      <c r="A135"/>
      <c r="B135"/>
      <c r="C135"/>
      <c r="D135"/>
      <c r="E135"/>
      <c r="F135"/>
      <c r="G135"/>
      <c r="H135"/>
      <c r="I135"/>
      <c r="J135"/>
      <c r="K135"/>
      <c r="L135"/>
      <c r="M135"/>
      <c r="N135"/>
      <c r="O135"/>
    </row>
    <row r="136" spans="1:15" x14ac:dyDescent="0.35">
      <c r="A136"/>
      <c r="B136"/>
      <c r="C136"/>
      <c r="D136"/>
      <c r="E136"/>
      <c r="F136"/>
      <c r="G136"/>
      <c r="H136"/>
      <c r="I136"/>
      <c r="J136"/>
      <c r="K136"/>
      <c r="L136"/>
      <c r="M136"/>
      <c r="N136"/>
      <c r="O136"/>
    </row>
    <row r="137" spans="1:15" x14ac:dyDescent="0.35">
      <c r="A137"/>
      <c r="B137"/>
      <c r="C137"/>
      <c r="D137"/>
      <c r="E137"/>
      <c r="F137"/>
      <c r="G137"/>
      <c r="H137"/>
      <c r="I137"/>
      <c r="J137"/>
      <c r="K137"/>
      <c r="L137"/>
      <c r="M137"/>
      <c r="N137"/>
      <c r="O137"/>
    </row>
    <row r="138" spans="1:15" x14ac:dyDescent="0.35">
      <c r="A138"/>
      <c r="B138"/>
      <c r="C138"/>
      <c r="D138"/>
      <c r="E138"/>
      <c r="F138"/>
      <c r="G138"/>
      <c r="H138"/>
      <c r="I138"/>
      <c r="J138"/>
      <c r="K138"/>
      <c r="L138"/>
      <c r="M138"/>
      <c r="N138"/>
      <c r="O138"/>
    </row>
    <row r="139" spans="1:15" x14ac:dyDescent="0.35">
      <c r="A139"/>
      <c r="B139"/>
      <c r="C139"/>
      <c r="D139"/>
      <c r="E139"/>
      <c r="F139"/>
      <c r="G139"/>
      <c r="H139"/>
      <c r="I139"/>
      <c r="J139"/>
      <c r="K139"/>
      <c r="L139"/>
      <c r="M139"/>
      <c r="N139"/>
      <c r="O139"/>
    </row>
    <row r="140" spans="1:15" x14ac:dyDescent="0.35">
      <c r="A140"/>
      <c r="B140"/>
      <c r="C140"/>
      <c r="D140"/>
      <c r="E140"/>
      <c r="F140"/>
      <c r="G140"/>
      <c r="H140"/>
      <c r="I140"/>
      <c r="J140"/>
      <c r="K140"/>
      <c r="L140"/>
      <c r="M140"/>
      <c r="N140"/>
      <c r="O140"/>
    </row>
    <row r="141" spans="1:15" x14ac:dyDescent="0.35">
      <c r="A141"/>
      <c r="B141"/>
      <c r="C141"/>
      <c r="D141"/>
      <c r="E141"/>
      <c r="F141"/>
      <c r="G141"/>
      <c r="H141"/>
      <c r="I141"/>
      <c r="J141"/>
      <c r="K141"/>
      <c r="L141"/>
      <c r="M141"/>
      <c r="N141"/>
      <c r="O141"/>
    </row>
    <row r="142" spans="1:15" x14ac:dyDescent="0.35">
      <c r="A142"/>
      <c r="B142"/>
      <c r="C142"/>
      <c r="D142"/>
      <c r="E142"/>
      <c r="F142"/>
      <c r="G142"/>
      <c r="H142"/>
      <c r="I142"/>
      <c r="J142"/>
      <c r="K142"/>
      <c r="L142"/>
      <c r="M142"/>
      <c r="N142"/>
      <c r="O142"/>
    </row>
    <row r="143" spans="1:15" x14ac:dyDescent="0.35">
      <c r="A143"/>
      <c r="B143"/>
      <c r="C143"/>
      <c r="D143"/>
      <c r="E143"/>
      <c r="F143"/>
      <c r="G143"/>
      <c r="H143"/>
      <c r="I143"/>
      <c r="J143"/>
      <c r="K143"/>
      <c r="L143"/>
      <c r="M143"/>
      <c r="N143"/>
      <c r="O143"/>
    </row>
    <row r="144" spans="1:15" x14ac:dyDescent="0.35">
      <c r="A144"/>
      <c r="B144"/>
      <c r="C144"/>
      <c r="D144"/>
      <c r="E144"/>
      <c r="F144"/>
      <c r="G144"/>
      <c r="H144"/>
      <c r="I144"/>
      <c r="J144"/>
      <c r="K144"/>
      <c r="L144"/>
      <c r="M144"/>
      <c r="N144"/>
      <c r="O144"/>
    </row>
    <row r="145" spans="1:15" x14ac:dyDescent="0.35">
      <c r="A145"/>
      <c r="B145"/>
      <c r="C145"/>
      <c r="D145"/>
      <c r="E145"/>
      <c r="F145"/>
      <c r="G145"/>
      <c r="H145"/>
      <c r="I145"/>
      <c r="J145"/>
      <c r="K145"/>
      <c r="L145"/>
      <c r="M145"/>
      <c r="N145"/>
      <c r="O145"/>
    </row>
    <row r="146" spans="1:15" x14ac:dyDescent="0.35">
      <c r="A146"/>
      <c r="B146"/>
      <c r="C146"/>
      <c r="D146"/>
      <c r="E146"/>
      <c r="F146"/>
      <c r="G146"/>
      <c r="H146"/>
      <c r="I146"/>
      <c r="J146"/>
      <c r="K146"/>
      <c r="L146"/>
      <c r="M146"/>
      <c r="N146"/>
      <c r="O146"/>
    </row>
    <row r="147" spans="1:15" x14ac:dyDescent="0.35">
      <c r="A147"/>
      <c r="B147"/>
      <c r="C147"/>
      <c r="D147"/>
      <c r="E147"/>
      <c r="F147"/>
      <c r="G147"/>
      <c r="H147"/>
      <c r="I147"/>
      <c r="J147"/>
      <c r="K147"/>
      <c r="L147"/>
      <c r="M147"/>
      <c r="N147"/>
      <c r="O147"/>
    </row>
    <row r="148" spans="1:15" x14ac:dyDescent="0.35">
      <c r="A148"/>
      <c r="B148"/>
      <c r="C148"/>
      <c r="D148"/>
      <c r="E148"/>
      <c r="F148"/>
      <c r="G148"/>
      <c r="H148"/>
      <c r="I148"/>
      <c r="J148"/>
      <c r="K148"/>
      <c r="L148"/>
      <c r="M148"/>
      <c r="N148"/>
      <c r="O148"/>
    </row>
    <row r="149" spans="1:15" x14ac:dyDescent="0.35">
      <c r="A149"/>
      <c r="B149"/>
      <c r="C149"/>
      <c r="D149"/>
      <c r="E149"/>
      <c r="F149"/>
      <c r="G149"/>
      <c r="H149"/>
      <c r="I149"/>
      <c r="J149"/>
      <c r="K149"/>
      <c r="L149"/>
      <c r="M149"/>
      <c r="N149"/>
      <c r="O149"/>
    </row>
    <row r="150" spans="1:15" x14ac:dyDescent="0.35">
      <c r="A150"/>
      <c r="B150"/>
      <c r="C150"/>
      <c r="D150"/>
      <c r="E150"/>
      <c r="F150"/>
      <c r="G150"/>
      <c r="H150"/>
      <c r="I150"/>
      <c r="J150"/>
      <c r="K150"/>
      <c r="L150"/>
      <c r="M150"/>
      <c r="N150"/>
      <c r="O150"/>
    </row>
    <row r="151" spans="1:15" x14ac:dyDescent="0.35">
      <c r="A151"/>
      <c r="B151"/>
      <c r="C151"/>
      <c r="D151"/>
      <c r="E151"/>
      <c r="F151"/>
      <c r="G151"/>
      <c r="H151"/>
      <c r="I151"/>
      <c r="J151"/>
      <c r="K151"/>
      <c r="L151"/>
      <c r="M151"/>
      <c r="N151"/>
      <c r="O151"/>
    </row>
    <row r="152" spans="1:15" x14ac:dyDescent="0.35">
      <c r="A152"/>
      <c r="B152"/>
      <c r="C152"/>
      <c r="D152"/>
      <c r="E152"/>
      <c r="F152"/>
      <c r="G152"/>
      <c r="H152"/>
      <c r="I152"/>
      <c r="J152"/>
      <c r="K152"/>
      <c r="L152"/>
      <c r="M152"/>
      <c r="N152"/>
      <c r="O152"/>
    </row>
    <row r="153" spans="1:15" x14ac:dyDescent="0.35">
      <c r="A153"/>
      <c r="B153"/>
      <c r="C153"/>
      <c r="D153"/>
      <c r="E153"/>
      <c r="F153"/>
      <c r="G153"/>
      <c r="H153"/>
      <c r="I153"/>
      <c r="J153"/>
      <c r="K153"/>
      <c r="L153"/>
      <c r="M153"/>
      <c r="N153"/>
      <c r="O153"/>
    </row>
    <row r="154" spans="1:15" x14ac:dyDescent="0.35">
      <c r="A154"/>
      <c r="B154"/>
      <c r="C154"/>
      <c r="D154"/>
      <c r="E154"/>
      <c r="F154"/>
      <c r="G154"/>
      <c r="H154"/>
      <c r="I154"/>
      <c r="J154"/>
      <c r="K154"/>
      <c r="L154"/>
      <c r="M154"/>
      <c r="N154"/>
      <c r="O154"/>
    </row>
    <row r="155" spans="1:15" x14ac:dyDescent="0.35">
      <c r="A155"/>
      <c r="B155"/>
      <c r="C155"/>
      <c r="D155"/>
      <c r="E155"/>
      <c r="F155"/>
      <c r="G155"/>
      <c r="H155"/>
      <c r="I155"/>
      <c r="J155"/>
      <c r="K155"/>
      <c r="L155"/>
      <c r="M155"/>
      <c r="N155"/>
      <c r="O155"/>
    </row>
    <row r="156" spans="1:15" x14ac:dyDescent="0.35">
      <c r="A156"/>
      <c r="B156"/>
      <c r="C156"/>
      <c r="D156"/>
      <c r="E156"/>
      <c r="F156"/>
      <c r="G156"/>
      <c r="H156"/>
      <c r="I156"/>
      <c r="J156"/>
      <c r="K156"/>
      <c r="L156"/>
      <c r="M156"/>
      <c r="N156"/>
      <c r="O156"/>
    </row>
    <row r="157" spans="1:15" x14ac:dyDescent="0.35">
      <c r="A157"/>
      <c r="B157"/>
      <c r="C157"/>
      <c r="D157"/>
      <c r="E157"/>
      <c r="F157"/>
      <c r="G157"/>
      <c r="H157"/>
      <c r="I157"/>
      <c r="J157"/>
      <c r="K157"/>
      <c r="L157"/>
      <c r="M157"/>
      <c r="N157"/>
      <c r="O157"/>
    </row>
    <row r="158" spans="1:15" x14ac:dyDescent="0.35">
      <c r="A158"/>
      <c r="B158"/>
      <c r="C158"/>
      <c r="D158"/>
      <c r="E158"/>
      <c r="F158"/>
      <c r="G158"/>
      <c r="H158"/>
      <c r="I158"/>
      <c r="J158"/>
      <c r="K158"/>
      <c r="L158"/>
      <c r="M158"/>
      <c r="N158"/>
      <c r="O158"/>
    </row>
    <row r="159" spans="1:15" x14ac:dyDescent="0.35">
      <c r="A159"/>
      <c r="B159"/>
      <c r="C159"/>
      <c r="D159"/>
      <c r="E159"/>
      <c r="F159"/>
      <c r="G159"/>
      <c r="H159"/>
      <c r="I159"/>
      <c r="J159"/>
      <c r="K159"/>
      <c r="L159"/>
      <c r="M159"/>
      <c r="N159"/>
      <c r="O159"/>
    </row>
    <row r="160" spans="1:15" x14ac:dyDescent="0.35">
      <c r="A160"/>
      <c r="B160"/>
      <c r="C160"/>
      <c r="D160"/>
      <c r="E160"/>
      <c r="F160"/>
      <c r="G160"/>
      <c r="H160"/>
      <c r="I160"/>
      <c r="J160"/>
      <c r="K160"/>
      <c r="L160"/>
      <c r="M160"/>
      <c r="N160"/>
      <c r="O160"/>
    </row>
    <row r="161" spans="1:15" x14ac:dyDescent="0.35">
      <c r="A161"/>
      <c r="B161"/>
      <c r="C161"/>
      <c r="D161"/>
      <c r="E161"/>
      <c r="F161"/>
      <c r="G161"/>
      <c r="H161"/>
      <c r="I161"/>
      <c r="J161"/>
      <c r="K161"/>
      <c r="L161"/>
      <c r="M161"/>
      <c r="N161"/>
      <c r="O161"/>
    </row>
    <row r="162" spans="1:15" x14ac:dyDescent="0.35">
      <c r="A162"/>
      <c r="B162"/>
      <c r="C162"/>
      <c r="D162"/>
      <c r="E162"/>
      <c r="F162"/>
      <c r="G162"/>
      <c r="H162"/>
      <c r="I162"/>
      <c r="J162"/>
      <c r="K162"/>
      <c r="L162"/>
      <c r="M162"/>
      <c r="N162"/>
      <c r="O162"/>
    </row>
    <row r="163" spans="1:15" x14ac:dyDescent="0.35">
      <c r="A163"/>
      <c r="B163"/>
      <c r="C163"/>
      <c r="D163"/>
      <c r="E163"/>
      <c r="F163"/>
      <c r="G163"/>
      <c r="H163"/>
      <c r="I163"/>
      <c r="J163"/>
      <c r="K163"/>
      <c r="L163"/>
      <c r="M163"/>
      <c r="N163"/>
      <c r="O163"/>
    </row>
    <row r="164" spans="1:15" x14ac:dyDescent="0.35">
      <c r="A164"/>
      <c r="B164"/>
      <c r="C164"/>
      <c r="D164"/>
      <c r="E164"/>
      <c r="F164"/>
      <c r="G164"/>
      <c r="H164"/>
      <c r="I164"/>
      <c r="J164"/>
      <c r="K164"/>
      <c r="L164"/>
      <c r="M164"/>
      <c r="N164"/>
      <c r="O164"/>
    </row>
    <row r="165" spans="1:15" x14ac:dyDescent="0.35">
      <c r="A165"/>
      <c r="B165"/>
      <c r="C165"/>
      <c r="D165"/>
      <c r="E165"/>
      <c r="F165"/>
      <c r="G165"/>
      <c r="H165"/>
      <c r="I165"/>
      <c r="J165"/>
      <c r="K165"/>
      <c r="L165"/>
      <c r="M165"/>
      <c r="N165"/>
      <c r="O165"/>
    </row>
    <row r="166" spans="1:15" x14ac:dyDescent="0.35">
      <c r="A166"/>
      <c r="B166"/>
      <c r="C166"/>
      <c r="D166"/>
      <c r="E166"/>
      <c r="F166"/>
      <c r="G166"/>
      <c r="H166"/>
      <c r="I166"/>
      <c r="J166"/>
      <c r="K166"/>
      <c r="L166"/>
      <c r="M166"/>
      <c r="N166"/>
      <c r="O166"/>
    </row>
    <row r="167" spans="1:15" x14ac:dyDescent="0.35">
      <c r="A167"/>
      <c r="B167"/>
      <c r="C167"/>
      <c r="D167"/>
      <c r="E167"/>
      <c r="F167"/>
      <c r="G167"/>
      <c r="H167"/>
      <c r="I167"/>
      <c r="J167"/>
      <c r="K167"/>
      <c r="L167"/>
      <c r="M167"/>
      <c r="N167"/>
      <c r="O167"/>
    </row>
    <row r="168" spans="1:15" x14ac:dyDescent="0.35">
      <c r="A168"/>
      <c r="B168"/>
      <c r="C168"/>
      <c r="D168"/>
      <c r="E168"/>
      <c r="F168"/>
      <c r="G168"/>
      <c r="H168"/>
      <c r="I168"/>
      <c r="J168"/>
      <c r="K168"/>
      <c r="L168"/>
      <c r="M168"/>
      <c r="N168"/>
      <c r="O168"/>
    </row>
    <row r="169" spans="1:15" x14ac:dyDescent="0.35">
      <c r="A169"/>
      <c r="B169"/>
      <c r="C169"/>
      <c r="D169"/>
      <c r="E169"/>
      <c r="F169"/>
      <c r="G169"/>
      <c r="H169"/>
      <c r="I169"/>
      <c r="J169"/>
      <c r="K169"/>
      <c r="L169"/>
      <c r="M169"/>
      <c r="N169"/>
      <c r="O169"/>
    </row>
    <row r="170" spans="1:15" x14ac:dyDescent="0.35">
      <c r="A170"/>
      <c r="B170"/>
      <c r="C170"/>
      <c r="D170"/>
      <c r="E170"/>
      <c r="F170"/>
      <c r="G170"/>
      <c r="H170"/>
      <c r="I170"/>
      <c r="J170"/>
      <c r="K170"/>
      <c r="L170"/>
      <c r="M170"/>
      <c r="N170"/>
      <c r="O170"/>
    </row>
    <row r="171" spans="1:15" x14ac:dyDescent="0.35">
      <c r="A171"/>
      <c r="B171"/>
      <c r="C171"/>
      <c r="D171"/>
      <c r="E171"/>
      <c r="F171"/>
      <c r="G171"/>
      <c r="H171"/>
      <c r="I171"/>
      <c r="J171"/>
      <c r="K171"/>
      <c r="L171"/>
      <c r="M171"/>
      <c r="N171"/>
      <c r="O171"/>
    </row>
    <row r="172" spans="1:15" x14ac:dyDescent="0.35">
      <c r="A172"/>
      <c r="B172"/>
      <c r="C172"/>
      <c r="D172"/>
      <c r="E172"/>
      <c r="F172"/>
      <c r="G172"/>
      <c r="H172"/>
      <c r="I172"/>
      <c r="J172"/>
      <c r="K172"/>
      <c r="L172"/>
      <c r="M172"/>
      <c r="N172"/>
      <c r="O172"/>
    </row>
    <row r="173" spans="1:15" x14ac:dyDescent="0.35">
      <c r="A173"/>
      <c r="B173"/>
      <c r="C173"/>
      <c r="D173"/>
      <c r="E173"/>
      <c r="F173"/>
      <c r="G173"/>
      <c r="H173"/>
      <c r="I173"/>
      <c r="J173"/>
      <c r="K173"/>
      <c r="L173"/>
      <c r="M173"/>
      <c r="N173"/>
      <c r="O173"/>
    </row>
    <row r="174" spans="1:15" x14ac:dyDescent="0.35">
      <c r="A174"/>
      <c r="B174"/>
      <c r="C174"/>
      <c r="D174"/>
      <c r="E174"/>
      <c r="F174"/>
      <c r="G174"/>
      <c r="H174"/>
      <c r="I174"/>
      <c r="J174"/>
      <c r="K174"/>
      <c r="L174"/>
      <c r="M174"/>
      <c r="N174"/>
      <c r="O174"/>
    </row>
    <row r="175" spans="1:15" x14ac:dyDescent="0.35">
      <c r="A175"/>
      <c r="B175"/>
      <c r="C175"/>
      <c r="D175"/>
      <c r="E175"/>
      <c r="F175"/>
      <c r="G175"/>
      <c r="H175"/>
      <c r="I175"/>
      <c r="J175"/>
      <c r="K175"/>
      <c r="L175"/>
      <c r="M175"/>
      <c r="N175"/>
      <c r="O175"/>
    </row>
    <row r="176" spans="1:15" x14ac:dyDescent="0.35">
      <c r="A176"/>
      <c r="B176"/>
      <c r="C176"/>
      <c r="D176"/>
      <c r="E176"/>
      <c r="F176"/>
      <c r="G176"/>
      <c r="H176"/>
      <c r="I176"/>
      <c r="J176"/>
      <c r="K176"/>
      <c r="L176"/>
      <c r="M176"/>
      <c r="N176"/>
      <c r="O176"/>
    </row>
    <row r="177" spans="1:15" x14ac:dyDescent="0.35">
      <c r="A177"/>
      <c r="B177"/>
      <c r="C177"/>
      <c r="D177"/>
      <c r="E177"/>
      <c r="F177"/>
      <c r="G177"/>
      <c r="H177"/>
      <c r="I177"/>
      <c r="J177"/>
      <c r="K177"/>
      <c r="L177"/>
      <c r="M177"/>
      <c r="N177"/>
      <c r="O177"/>
    </row>
    <row r="178" spans="1:15" x14ac:dyDescent="0.35">
      <c r="A178"/>
      <c r="B178"/>
      <c r="C178"/>
      <c r="D178"/>
      <c r="E178"/>
      <c r="F178"/>
      <c r="G178"/>
      <c r="H178"/>
      <c r="I178"/>
      <c r="J178"/>
      <c r="K178"/>
      <c r="L178"/>
      <c r="M178"/>
      <c r="N178"/>
      <c r="O178"/>
    </row>
    <row r="179" spans="1:15" x14ac:dyDescent="0.35">
      <c r="A179"/>
      <c r="B179"/>
      <c r="C179"/>
      <c r="D179"/>
      <c r="E179"/>
      <c r="F179"/>
      <c r="G179"/>
      <c r="H179"/>
      <c r="I179"/>
      <c r="J179"/>
      <c r="K179"/>
      <c r="L179"/>
      <c r="M179"/>
      <c r="N179"/>
      <c r="O179"/>
    </row>
    <row r="180" spans="1:15" x14ac:dyDescent="0.35">
      <c r="A180"/>
      <c r="B180"/>
      <c r="C180"/>
      <c r="D180"/>
      <c r="E180"/>
      <c r="F180"/>
      <c r="G180"/>
      <c r="H180"/>
      <c r="I180"/>
      <c r="J180"/>
      <c r="K180"/>
      <c r="L180"/>
      <c r="M180"/>
      <c r="N180"/>
      <c r="O180"/>
    </row>
    <row r="181" spans="1:15" x14ac:dyDescent="0.35">
      <c r="A181"/>
      <c r="B181"/>
      <c r="C181"/>
      <c r="D181"/>
      <c r="E181"/>
      <c r="F181"/>
      <c r="G181"/>
      <c r="H181"/>
      <c r="I181"/>
      <c r="J181"/>
      <c r="K181"/>
      <c r="L181"/>
      <c r="M181"/>
      <c r="N181"/>
      <c r="O181"/>
    </row>
    <row r="182" spans="1:15" x14ac:dyDescent="0.35">
      <c r="A182"/>
      <c r="B182"/>
      <c r="C182"/>
      <c r="D182"/>
      <c r="E182"/>
      <c r="F182"/>
      <c r="G182"/>
      <c r="H182"/>
      <c r="I182"/>
      <c r="J182"/>
      <c r="K182"/>
      <c r="L182"/>
      <c r="M182"/>
      <c r="N182"/>
      <c r="O182"/>
    </row>
    <row r="183" spans="1:15" x14ac:dyDescent="0.35">
      <c r="A183"/>
      <c r="B183"/>
      <c r="C183"/>
      <c r="D183"/>
      <c r="E183"/>
      <c r="F183"/>
      <c r="G183"/>
      <c r="H183"/>
      <c r="I183"/>
      <c r="J183"/>
      <c r="K183"/>
      <c r="L183"/>
      <c r="M183"/>
      <c r="N183"/>
      <c r="O183"/>
    </row>
    <row r="184" spans="1:15" x14ac:dyDescent="0.35">
      <c r="A184"/>
      <c r="B184"/>
      <c r="C184"/>
      <c r="D184"/>
      <c r="E184"/>
      <c r="F184"/>
      <c r="G184"/>
      <c r="H184"/>
      <c r="I184"/>
      <c r="J184"/>
      <c r="K184"/>
      <c r="L184"/>
      <c r="M184"/>
      <c r="N184"/>
      <c r="O184"/>
    </row>
    <row r="185" spans="1:15" x14ac:dyDescent="0.35">
      <c r="A185"/>
      <c r="B185"/>
      <c r="C185"/>
      <c r="D185"/>
      <c r="E185"/>
      <c r="F185"/>
      <c r="G185"/>
      <c r="H185"/>
      <c r="I185"/>
      <c r="J185"/>
      <c r="K185"/>
      <c r="L185"/>
      <c r="M185"/>
      <c r="N185"/>
      <c r="O185"/>
    </row>
    <row r="186" spans="1:15" x14ac:dyDescent="0.35">
      <c r="A186"/>
      <c r="B186"/>
      <c r="C186"/>
      <c r="D186"/>
      <c r="E186"/>
      <c r="F186"/>
      <c r="G186"/>
      <c r="H186"/>
      <c r="I186"/>
      <c r="J186"/>
      <c r="K186"/>
      <c r="L186"/>
      <c r="M186"/>
      <c r="N186"/>
      <c r="O186"/>
    </row>
    <row r="187" spans="1:15" x14ac:dyDescent="0.35">
      <c r="A187"/>
      <c r="B187"/>
      <c r="C187"/>
      <c r="D187"/>
      <c r="E187"/>
      <c r="F187"/>
      <c r="G187"/>
      <c r="H187"/>
      <c r="I187"/>
      <c r="J187"/>
      <c r="K187"/>
      <c r="L187"/>
      <c r="M187"/>
      <c r="N187"/>
      <c r="O187"/>
    </row>
    <row r="188" spans="1:15" x14ac:dyDescent="0.35">
      <c r="A188"/>
      <c r="B188"/>
      <c r="C188"/>
      <c r="D188"/>
      <c r="E188"/>
      <c r="F188"/>
      <c r="G188"/>
      <c r="H188"/>
      <c r="I188"/>
      <c r="J188"/>
      <c r="K188"/>
      <c r="L188"/>
      <c r="M188"/>
      <c r="N188"/>
      <c r="O188"/>
    </row>
    <row r="189" spans="1:15" x14ac:dyDescent="0.35">
      <c r="A189"/>
      <c r="B189"/>
      <c r="C189"/>
      <c r="D189"/>
      <c r="E189"/>
      <c r="F189"/>
      <c r="G189"/>
      <c r="H189"/>
      <c r="I189"/>
      <c r="J189"/>
      <c r="K189"/>
      <c r="L189"/>
      <c r="M189"/>
      <c r="N189"/>
      <c r="O189"/>
    </row>
    <row r="190" spans="1:15" x14ac:dyDescent="0.35">
      <c r="A190"/>
      <c r="B190"/>
      <c r="C190"/>
      <c r="D190"/>
      <c r="E190"/>
      <c r="F190"/>
      <c r="G190"/>
      <c r="H190"/>
      <c r="I190"/>
      <c r="J190"/>
      <c r="K190"/>
      <c r="L190"/>
      <c r="M190"/>
      <c r="N190"/>
      <c r="O190"/>
    </row>
    <row r="191" spans="1:15" x14ac:dyDescent="0.35">
      <c r="A191"/>
      <c r="B191"/>
      <c r="C191"/>
      <c r="D191"/>
      <c r="E191"/>
      <c r="F191"/>
      <c r="G191"/>
      <c r="H191"/>
      <c r="I191"/>
      <c r="J191"/>
      <c r="K191"/>
      <c r="L191"/>
      <c r="M191"/>
      <c r="N191"/>
      <c r="O191"/>
    </row>
    <row r="192" spans="1:15" x14ac:dyDescent="0.35">
      <c r="A192"/>
      <c r="B192"/>
      <c r="C192"/>
      <c r="D192"/>
      <c r="E192"/>
      <c r="F192"/>
      <c r="G192"/>
      <c r="H192"/>
      <c r="I192"/>
      <c r="J192"/>
      <c r="K192"/>
      <c r="L192"/>
      <c r="M192"/>
      <c r="N192"/>
      <c r="O192"/>
    </row>
    <row r="193" spans="1:15" x14ac:dyDescent="0.35">
      <c r="A193"/>
      <c r="B193"/>
      <c r="C193"/>
      <c r="D193"/>
      <c r="E193"/>
      <c r="F193"/>
      <c r="G193"/>
      <c r="H193"/>
      <c r="I193"/>
      <c r="J193"/>
      <c r="K193"/>
      <c r="L193"/>
      <c r="M193"/>
      <c r="N193"/>
      <c r="O193"/>
    </row>
    <row r="194" spans="1:15" x14ac:dyDescent="0.35">
      <c r="A194"/>
      <c r="B194"/>
      <c r="C194"/>
      <c r="D194"/>
      <c r="E194"/>
      <c r="F194"/>
      <c r="G194"/>
      <c r="H194"/>
      <c r="I194"/>
      <c r="J194"/>
      <c r="K194"/>
      <c r="L194"/>
      <c r="M194"/>
      <c r="N194"/>
      <c r="O194"/>
    </row>
    <row r="195" spans="1:15" x14ac:dyDescent="0.35">
      <c r="A195"/>
      <c r="B195"/>
      <c r="C195"/>
      <c r="D195"/>
      <c r="E195"/>
      <c r="F195"/>
      <c r="G195"/>
      <c r="H195"/>
      <c r="I195"/>
      <c r="J195"/>
      <c r="K195"/>
      <c r="L195"/>
      <c r="M195"/>
      <c r="N195"/>
      <c r="O195"/>
    </row>
    <row r="196" spans="1:15" x14ac:dyDescent="0.35">
      <c r="A196"/>
      <c r="B196"/>
      <c r="C196"/>
      <c r="D196"/>
      <c r="E196"/>
      <c r="F196"/>
      <c r="G196"/>
      <c r="H196"/>
      <c r="I196"/>
      <c r="J196"/>
      <c r="K196"/>
      <c r="L196"/>
      <c r="M196"/>
      <c r="N196"/>
      <c r="O196"/>
    </row>
    <row r="197" spans="1:15" x14ac:dyDescent="0.35">
      <c r="A197"/>
      <c r="B197"/>
      <c r="C197"/>
      <c r="D197"/>
      <c r="E197"/>
      <c r="F197"/>
      <c r="G197"/>
      <c r="H197"/>
      <c r="I197"/>
      <c r="J197"/>
      <c r="K197"/>
      <c r="L197"/>
      <c r="M197"/>
      <c r="N197"/>
      <c r="O197"/>
    </row>
    <row r="198" spans="1:15" x14ac:dyDescent="0.35">
      <c r="A198"/>
      <c r="B198"/>
      <c r="C198"/>
      <c r="D198"/>
      <c r="E198"/>
      <c r="F198"/>
      <c r="G198"/>
      <c r="H198"/>
      <c r="I198"/>
      <c r="J198"/>
      <c r="K198"/>
      <c r="L198"/>
      <c r="M198"/>
      <c r="N198"/>
      <c r="O198"/>
    </row>
    <row r="199" spans="1:15" x14ac:dyDescent="0.35">
      <c r="A199"/>
      <c r="B199"/>
      <c r="C199"/>
      <c r="D199"/>
      <c r="E199"/>
      <c r="F199"/>
      <c r="G199"/>
      <c r="H199"/>
      <c r="I199"/>
      <c r="J199"/>
      <c r="K199"/>
      <c r="L199"/>
      <c r="M199"/>
      <c r="N199"/>
      <c r="O199"/>
    </row>
    <row r="200" spans="1:15" x14ac:dyDescent="0.35">
      <c r="A200"/>
      <c r="B200"/>
      <c r="C200"/>
      <c r="D200"/>
      <c r="E200"/>
      <c r="F200"/>
      <c r="G200"/>
      <c r="H200"/>
      <c r="I200"/>
      <c r="J200"/>
      <c r="K200"/>
      <c r="L200"/>
      <c r="M200"/>
      <c r="N200"/>
      <c r="O200"/>
    </row>
    <row r="201" spans="1:15" x14ac:dyDescent="0.35">
      <c r="A201"/>
      <c r="B201"/>
      <c r="C201"/>
      <c r="D201"/>
      <c r="E201"/>
      <c r="F201"/>
      <c r="G201"/>
      <c r="H201"/>
      <c r="I201"/>
      <c r="J201"/>
      <c r="K201"/>
      <c r="L201"/>
      <c r="M201"/>
      <c r="N201"/>
      <c r="O201"/>
    </row>
  </sheetData>
  <sortState ref="A2:O102">
    <sortCondition ref="A2:A102"/>
  </sortState>
  <phoneticPr fontId="1" type="noConversion"/>
  <conditionalFormatting sqref="C103:C1048576">
    <cfRule type="colorScale" priority="25">
      <colorScale>
        <cfvo type="min"/>
        <cfvo type="max"/>
        <color rgb="FFFCFCFF"/>
        <color rgb="FFF8696B"/>
      </colorScale>
    </cfRule>
  </conditionalFormatting>
  <conditionalFormatting sqref="D103:D1048576">
    <cfRule type="colorScale" priority="23">
      <colorScale>
        <cfvo type="min"/>
        <cfvo type="max"/>
        <color rgb="FFFCFCFF"/>
        <color rgb="FFF8696B"/>
      </colorScale>
    </cfRule>
  </conditionalFormatting>
  <conditionalFormatting sqref="K103:K1048576">
    <cfRule type="colorScale" priority="22">
      <colorScale>
        <cfvo type="min"/>
        <cfvo type="max"/>
        <color rgb="FFFCFCFF"/>
        <color rgb="FFF8696B"/>
      </colorScale>
    </cfRule>
  </conditionalFormatting>
  <conditionalFormatting sqref="H103:H1048576">
    <cfRule type="colorScale" priority="21">
      <colorScale>
        <cfvo type="min"/>
        <cfvo type="max"/>
        <color rgb="FFFCFCFF"/>
        <color rgb="FFF8696B"/>
      </colorScale>
    </cfRule>
  </conditionalFormatting>
  <conditionalFormatting sqref="I103:I1048576">
    <cfRule type="colorScale" priority="20">
      <colorScale>
        <cfvo type="min"/>
        <cfvo type="max"/>
        <color rgb="FFFCFCFF"/>
        <color rgb="FFF8696B"/>
      </colorScale>
    </cfRule>
  </conditionalFormatting>
  <conditionalFormatting sqref="L103:L1048576">
    <cfRule type="colorScale" priority="19">
      <colorScale>
        <cfvo type="min"/>
        <cfvo type="max"/>
        <color rgb="FFFCFCFF"/>
        <color rgb="FFF8696B"/>
      </colorScale>
    </cfRule>
  </conditionalFormatting>
  <conditionalFormatting sqref="M103:M1048576">
    <cfRule type="colorScale" priority="18">
      <colorScale>
        <cfvo type="min"/>
        <cfvo type="max"/>
        <color rgb="FFFCFCFF"/>
        <color rgb="FFF8696B"/>
      </colorScale>
    </cfRule>
  </conditionalFormatting>
  <conditionalFormatting sqref="N103:N1048576">
    <cfRule type="colorScale" priority="17">
      <colorScale>
        <cfvo type="min"/>
        <cfvo type="max"/>
        <color rgb="FFFCFCFF"/>
        <color rgb="FFF8696B"/>
      </colorScale>
    </cfRule>
  </conditionalFormatting>
  <conditionalFormatting sqref="G103:G1048576">
    <cfRule type="colorScale" priority="16">
      <colorScale>
        <cfvo type="min"/>
        <cfvo type="max"/>
        <color rgb="FFFCFCFF"/>
        <color rgb="FFF8696B"/>
      </colorScale>
    </cfRule>
  </conditionalFormatting>
  <conditionalFormatting sqref="J103:J1048576 E103:F1048576 O103:O1048576">
    <cfRule type="colorScale" priority="15">
      <colorScale>
        <cfvo type="min"/>
        <cfvo type="max"/>
        <color rgb="FFFCFCFF"/>
        <color rgb="FFF8696B"/>
      </colorScale>
    </cfRule>
  </conditionalFormatting>
  <conditionalFormatting sqref="C1:C101">
    <cfRule type="colorScale" priority="14">
      <colorScale>
        <cfvo type="min"/>
        <cfvo type="max"/>
        <color rgb="FFFCFCFF"/>
        <color rgb="FFF8696B"/>
      </colorScale>
    </cfRule>
  </conditionalFormatting>
  <conditionalFormatting sqref="D1:D101">
    <cfRule type="colorScale" priority="13">
      <colorScale>
        <cfvo type="min"/>
        <cfvo type="max"/>
        <color rgb="FFFCFCFF"/>
        <color rgb="FFF8696B"/>
      </colorScale>
    </cfRule>
  </conditionalFormatting>
  <conditionalFormatting sqref="K1:K101">
    <cfRule type="colorScale" priority="12">
      <colorScale>
        <cfvo type="min"/>
        <cfvo type="max"/>
        <color rgb="FFFCFCFF"/>
        <color rgb="FFF8696B"/>
      </colorScale>
    </cfRule>
  </conditionalFormatting>
  <conditionalFormatting sqref="H1:H101">
    <cfRule type="colorScale" priority="11">
      <colorScale>
        <cfvo type="min"/>
        <cfvo type="max"/>
        <color rgb="FFFCFCFF"/>
        <color rgb="FFF8696B"/>
      </colorScale>
    </cfRule>
  </conditionalFormatting>
  <conditionalFormatting sqref="I1:I101">
    <cfRule type="colorScale" priority="10">
      <colorScale>
        <cfvo type="min"/>
        <cfvo type="max"/>
        <color rgb="FFFCFCFF"/>
        <color rgb="FFF8696B"/>
      </colorScale>
    </cfRule>
  </conditionalFormatting>
  <conditionalFormatting sqref="L1:L101">
    <cfRule type="colorScale" priority="9">
      <colorScale>
        <cfvo type="min"/>
        <cfvo type="max"/>
        <color rgb="FFFCFCFF"/>
        <color rgb="FFF8696B"/>
      </colorScale>
    </cfRule>
  </conditionalFormatting>
  <conditionalFormatting sqref="M1:M101">
    <cfRule type="colorScale" priority="8">
      <colorScale>
        <cfvo type="min"/>
        <cfvo type="max"/>
        <color rgb="FFFCFCFF"/>
        <color rgb="FFF8696B"/>
      </colorScale>
    </cfRule>
  </conditionalFormatting>
  <conditionalFormatting sqref="N1:N101">
    <cfRule type="colorScale" priority="7">
      <colorScale>
        <cfvo type="min"/>
        <cfvo type="max"/>
        <color rgb="FFFCFCFF"/>
        <color rgb="FFF8696B"/>
      </colorScale>
    </cfRule>
  </conditionalFormatting>
  <conditionalFormatting sqref="G1:G101">
    <cfRule type="colorScale" priority="6">
      <colorScale>
        <cfvo type="min"/>
        <cfvo type="max"/>
        <color rgb="FFFCFCFF"/>
        <color rgb="FFF8696B"/>
      </colorScale>
    </cfRule>
  </conditionalFormatting>
  <conditionalFormatting sqref="O1:O101">
    <cfRule type="colorScale" priority="5">
      <colorScale>
        <cfvo type="min"/>
        <cfvo type="max"/>
        <color rgb="FFFCFCFF"/>
        <color rgb="FFF8696B"/>
      </colorScale>
    </cfRule>
  </conditionalFormatting>
  <conditionalFormatting sqref="E2:E101">
    <cfRule type="colorScale" priority="4">
      <colorScale>
        <cfvo type="min"/>
        <cfvo type="max"/>
        <color rgb="FFFCFCFF"/>
        <color rgb="FFF8696B"/>
      </colorScale>
    </cfRule>
  </conditionalFormatting>
  <conditionalFormatting sqref="F2:F101">
    <cfRule type="colorScale" priority="3">
      <colorScale>
        <cfvo type="min"/>
        <cfvo type="max"/>
        <color rgb="FFFCFCFF"/>
        <color rgb="FFF8696B"/>
      </colorScale>
    </cfRule>
  </conditionalFormatting>
  <conditionalFormatting sqref="J2:J101">
    <cfRule type="colorScale" priority="2">
      <colorScale>
        <cfvo type="min"/>
        <cfvo type="max"/>
        <color rgb="FFFCFCFF"/>
        <color rgb="FFF8696B"/>
      </colorScale>
    </cfRule>
  </conditionalFormatting>
  <conditionalFormatting sqref="B2:B101">
    <cfRule type="colorScale" priority="1">
      <colorScale>
        <cfvo type="min"/>
        <cfvo type="max"/>
        <color rgb="FFFCFCFF"/>
        <color rgb="FFF8696B"/>
      </colorScale>
    </cfRule>
  </conditionalFormatting>
  <pageMargins left="0.75" right="0.75" top="1" bottom="1" header="0.5" footer="0.5"/>
  <pageSetup scale="38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UCL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a Sperlea</dc:creator>
  <cp:lastModifiedBy>Administrator</cp:lastModifiedBy>
  <cp:lastPrinted>2018-01-13T05:07:48Z</cp:lastPrinted>
  <dcterms:created xsi:type="dcterms:W3CDTF">2017-06-23T03:50:18Z</dcterms:created>
  <dcterms:modified xsi:type="dcterms:W3CDTF">2018-10-13T21:10:19Z</dcterms:modified>
</cp:coreProperties>
</file>